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nqwe/Desktop/paper/NM_submission/Supplementary Information/Supplementary_files/"/>
    </mc:Choice>
  </mc:AlternateContent>
  <xr:revisionPtr revIDLastSave="0" documentId="13_ncr:1_{782A0773-3E26-2748-8320-4F86E7358A72}" xr6:coauthVersionLast="47" xr6:coauthVersionMax="47" xr10:uidLastSave="{00000000-0000-0000-0000-000000000000}"/>
  <bookViews>
    <workbookView xWindow="11720" yWindow="680" windowWidth="55480" windowHeight="27320" activeTab="1" xr2:uid="{00000000-000D-0000-FFFF-FFFF00000000}"/>
  </bookViews>
  <sheets>
    <sheet name="Description" sheetId="19" r:id="rId1"/>
    <sheet name="HMS_Time_raw" sheetId="1" r:id="rId2"/>
    <sheet name="HMS_Moving_Averages" sheetId="3" r:id="rId3"/>
    <sheet name="Timeframes" sheetId="4" r:id="rId4"/>
    <sheet name="HMS pairwise comparison" sheetId="9" r:id="rId5"/>
    <sheet name="vs. T0" sheetId="5" r:id="rId6"/>
    <sheet name="vs. TF1" sheetId="6" r:id="rId7"/>
    <sheet name="vs. TF2" sheetId="7" r:id="rId8"/>
    <sheet name="A004" sheetId="10" r:id="rId9"/>
    <sheet name="A005" sheetId="11" r:id="rId10"/>
    <sheet name="A014" sheetId="12" r:id="rId11"/>
    <sheet name="A022" sheetId="13" r:id="rId12"/>
    <sheet name="A026" sheetId="14" r:id="rId13"/>
    <sheet name="A030" sheetId="15" r:id="rId14"/>
    <sheet name="B066" sheetId="16" r:id="rId15"/>
    <sheet name="A115" sheetId="17" r:id="rId16"/>
    <sheet name="A175" sheetId="18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8" i="9" l="1"/>
  <c r="AJ24" i="9"/>
  <c r="AB24" i="9"/>
  <c r="AJ55" i="9"/>
  <c r="AD47" i="9"/>
  <c r="AO51" i="9"/>
  <c r="AR47" i="9"/>
  <c r="AQ47" i="9"/>
  <c r="AP47" i="9"/>
  <c r="BB40" i="9"/>
  <c r="AJ40" i="9"/>
  <c r="T28" i="9"/>
  <c r="AJ19" i="9"/>
  <c r="AJ10" i="9"/>
  <c r="AO6" i="9"/>
  <c r="AW40" i="9"/>
  <c r="BF36" i="9"/>
  <c r="AY36" i="9"/>
  <c r="BC87" i="9"/>
  <c r="BC63" i="9"/>
  <c r="AW59" i="9"/>
  <c r="AW55" i="9"/>
  <c r="AW47" i="9"/>
  <c r="AT47" i="9"/>
  <c r="AB167" i="9"/>
  <c r="V163" i="9"/>
  <c r="X159" i="9"/>
  <c r="V159" i="9"/>
  <c r="T159" i="9"/>
  <c r="AD155" i="9"/>
  <c r="AB155" i="9"/>
  <c r="T155" i="9"/>
  <c r="V151" i="9"/>
  <c r="AF147" i="9"/>
  <c r="AD147" i="9"/>
  <c r="AB147" i="9"/>
  <c r="X147" i="9"/>
  <c r="V147" i="9"/>
  <c r="T147" i="9"/>
  <c r="V143" i="9"/>
  <c r="AD139" i="9"/>
  <c r="AB139" i="9"/>
  <c r="T139" i="9"/>
  <c r="T135" i="9"/>
  <c r="AJ131" i="9"/>
  <c r="BB127" i="9"/>
  <c r="AJ127" i="9"/>
  <c r="AF127" i="9"/>
  <c r="AB127" i="9"/>
  <c r="V127" i="9"/>
  <c r="AF123" i="9"/>
  <c r="AB123" i="9"/>
  <c r="V123" i="9"/>
  <c r="BC119" i="9"/>
  <c r="AJ119" i="9"/>
  <c r="AB119" i="9"/>
  <c r="V115" i="9"/>
  <c r="AJ111" i="9"/>
  <c r="AJ107" i="9"/>
  <c r="AB103" i="9"/>
  <c r="AJ99" i="9"/>
  <c r="AB95" i="9"/>
  <c r="AJ91" i="9"/>
  <c r="AJ87" i="9"/>
  <c r="AB87" i="9"/>
  <c r="AJ83" i="9"/>
  <c r="AF79" i="9"/>
  <c r="AB79" i="9"/>
  <c r="V79" i="9"/>
  <c r="AF75" i="9"/>
  <c r="AD75" i="9"/>
  <c r="X75" i="9"/>
  <c r="AF71" i="9"/>
  <c r="AD71" i="9"/>
  <c r="AB71" i="9"/>
  <c r="X71" i="9"/>
  <c r="V71" i="9"/>
  <c r="T71" i="9"/>
  <c r="AF67" i="9"/>
  <c r="AB67" i="9"/>
  <c r="V67" i="9"/>
  <c r="AJ63" i="9"/>
  <c r="AB63" i="9"/>
  <c r="BB59" i="9"/>
  <c r="AO59" i="9"/>
  <c r="AJ59" i="9"/>
  <c r="AF59" i="9"/>
  <c r="AD59" i="9"/>
  <c r="AB59" i="9"/>
  <c r="Y59" i="9"/>
  <c r="W59" i="9"/>
  <c r="T59" i="9"/>
  <c r="BC55" i="9"/>
  <c r="BB55" i="9"/>
  <c r="AX55" i="9"/>
  <c r="AR55" i="9"/>
  <c r="AQ55" i="9"/>
  <c r="AP55" i="9"/>
  <c r="AO55" i="9"/>
  <c r="AK55" i="9"/>
  <c r="AF55" i="9"/>
  <c r="AE55" i="9"/>
  <c r="AD55" i="9"/>
  <c r="AB55" i="9"/>
  <c r="Y55" i="9"/>
  <c r="X55" i="9"/>
  <c r="W55" i="9"/>
  <c r="U55" i="9"/>
  <c r="T55" i="9"/>
  <c r="BC51" i="9"/>
  <c r="BB51" i="9"/>
  <c r="AZ51" i="9"/>
  <c r="AY51" i="9"/>
  <c r="AX51" i="9"/>
  <c r="AW51" i="9"/>
  <c r="AP51" i="9"/>
  <c r="AK51" i="9"/>
  <c r="AJ51" i="9"/>
  <c r="AG51" i="9"/>
  <c r="AF51" i="9"/>
  <c r="AD51" i="9"/>
  <c r="AB51" i="9"/>
  <c r="Y51" i="9"/>
  <c r="X51" i="9"/>
  <c r="W51" i="9"/>
  <c r="V51" i="9"/>
  <c r="T51" i="9"/>
  <c r="BD47" i="9"/>
  <c r="BC47" i="9"/>
  <c r="BB47" i="9"/>
  <c r="AY47" i="9"/>
  <c r="AX47" i="9"/>
  <c r="AS47" i="9"/>
  <c r="AO47" i="9"/>
  <c r="AL47" i="9"/>
  <c r="AK47" i="9"/>
  <c r="AJ47" i="9"/>
  <c r="AF47" i="9"/>
  <c r="AE47" i="9"/>
  <c r="AB47" i="9"/>
  <c r="Y47" i="9"/>
  <c r="X47" i="9"/>
  <c r="W47" i="9"/>
  <c r="U47" i="9"/>
  <c r="T47" i="9"/>
  <c r="AF40" i="9"/>
  <c r="AB40" i="9"/>
  <c r="V40" i="9"/>
  <c r="BG36" i="9"/>
  <c r="AZ36" i="9"/>
  <c r="AP36" i="9"/>
  <c r="AK36" i="9"/>
  <c r="AI36" i="9"/>
  <c r="AH36" i="9"/>
  <c r="AG36" i="9"/>
  <c r="AF36" i="9"/>
  <c r="AE36" i="9"/>
  <c r="AD36" i="9"/>
  <c r="AC36" i="9"/>
  <c r="AB36" i="9"/>
  <c r="Y36" i="9"/>
  <c r="X36" i="9"/>
  <c r="W36" i="9"/>
  <c r="V36" i="9"/>
  <c r="T36" i="9"/>
  <c r="AF32" i="9"/>
  <c r="AD32" i="9"/>
  <c r="AB32" i="9"/>
  <c r="X32" i="9"/>
  <c r="V32" i="9"/>
  <c r="T32" i="9"/>
  <c r="BI28" i="9"/>
  <c r="BH28" i="9"/>
  <c r="BG28" i="9"/>
  <c r="BF28" i="9"/>
  <c r="AZ28" i="9"/>
  <c r="AY28" i="9"/>
  <c r="AX28" i="9"/>
  <c r="AW28" i="9"/>
  <c r="AR28" i="9"/>
  <c r="AQ28" i="9"/>
  <c r="AP28" i="9"/>
  <c r="AO28" i="9"/>
  <c r="AM28" i="9"/>
  <c r="AL28" i="9"/>
  <c r="AK28" i="9"/>
  <c r="AF28" i="9"/>
  <c r="AD28" i="9"/>
  <c r="AB28" i="9"/>
  <c r="X28" i="9"/>
  <c r="V28" i="9"/>
  <c r="BF24" i="9"/>
  <c r="BE24" i="9"/>
  <c r="BD24" i="9"/>
  <c r="BC24" i="9"/>
  <c r="BB24" i="9"/>
  <c r="BA24" i="9"/>
  <c r="AZ24" i="9"/>
  <c r="AY24" i="9"/>
  <c r="AX24" i="9"/>
  <c r="AW24" i="9"/>
  <c r="AS24" i="9"/>
  <c r="AR24" i="9"/>
  <c r="AQ24" i="9"/>
  <c r="AP24" i="9"/>
  <c r="AO24" i="9"/>
  <c r="AN24" i="9"/>
  <c r="AM24" i="9"/>
  <c r="AL24" i="9"/>
  <c r="AK24" i="9"/>
  <c r="AF24" i="9"/>
  <c r="AD24" i="9"/>
  <c r="X24" i="9"/>
  <c r="V24" i="9"/>
  <c r="T24" i="9"/>
  <c r="BE19" i="9"/>
  <c r="BD19" i="9"/>
  <c r="BC19" i="9"/>
  <c r="BB19" i="9"/>
  <c r="AZ19" i="9"/>
  <c r="AY19" i="9"/>
  <c r="AX19" i="9"/>
  <c r="AW19" i="9"/>
  <c r="AV19" i="9"/>
  <c r="AU19" i="9"/>
  <c r="AT19" i="9"/>
  <c r="AS19" i="9"/>
  <c r="AR19" i="9"/>
  <c r="AQ19" i="9"/>
  <c r="AP19" i="9"/>
  <c r="AO19" i="9"/>
  <c r="AM19" i="9"/>
  <c r="AL19" i="9"/>
  <c r="AK19" i="9"/>
  <c r="AF19" i="9"/>
  <c r="AE19" i="9"/>
  <c r="AD19" i="9"/>
  <c r="AB19" i="9"/>
  <c r="Y19" i="9"/>
  <c r="X19" i="9"/>
  <c r="V19" i="9"/>
  <c r="U19" i="9"/>
  <c r="T19" i="9"/>
  <c r="AF14" i="9"/>
  <c r="AD14" i="9"/>
  <c r="AB14" i="9"/>
  <c r="X14" i="9"/>
  <c r="V14" i="9"/>
  <c r="T14" i="9"/>
  <c r="BC10" i="9"/>
  <c r="BB10" i="9"/>
  <c r="AX10" i="9"/>
  <c r="AW10" i="9"/>
  <c r="AQ10" i="9"/>
  <c r="AO10" i="9"/>
  <c r="AK10" i="9"/>
  <c r="AF10" i="9"/>
  <c r="AD10" i="9"/>
  <c r="AB10" i="9"/>
  <c r="X10" i="9"/>
  <c r="V10" i="9"/>
  <c r="T10" i="9"/>
  <c r="BB6" i="9"/>
  <c r="AW6" i="9"/>
  <c r="AJ6" i="9"/>
  <c r="AF6" i="9"/>
  <c r="AD6" i="9"/>
  <c r="AB6" i="9"/>
  <c r="X6" i="9"/>
  <c r="V6" i="9"/>
  <c r="T6" i="9"/>
</calcChain>
</file>

<file path=xl/sharedStrings.xml><?xml version="1.0" encoding="utf-8"?>
<sst xmlns="http://schemas.openxmlformats.org/spreadsheetml/2006/main" count="1566" uniqueCount="454">
  <si>
    <t>FU_ID</t>
    <phoneticPr fontId="0" type="noConversion"/>
  </si>
  <si>
    <t>HMS</t>
    <phoneticPr fontId="0" type="noConversion"/>
  </si>
  <si>
    <t>A004</t>
    <phoneticPr fontId="0" type="noConversion"/>
  </si>
  <si>
    <t>FU-1</t>
  </si>
  <si>
    <t>Rec</t>
  </si>
  <si>
    <t>FU-2</t>
  </si>
  <si>
    <t>FU-3</t>
  </si>
  <si>
    <t>FU-4</t>
  </si>
  <si>
    <t>FU-5</t>
  </si>
  <si>
    <t>FU-6</t>
  </si>
  <si>
    <t>FU-7</t>
  </si>
  <si>
    <t>FU-8</t>
  </si>
  <si>
    <t>FU-9</t>
  </si>
  <si>
    <t>FU-10</t>
  </si>
  <si>
    <t>A005</t>
    <phoneticPr fontId="0" type="noConversion"/>
  </si>
  <si>
    <t>Rem</t>
  </si>
  <si>
    <t>A014</t>
  </si>
  <si>
    <t>A022</t>
  </si>
  <si>
    <t>A026</t>
  </si>
  <si>
    <t>A030</t>
  </si>
  <si>
    <t>A115</t>
    <phoneticPr fontId="0" type="noConversion"/>
  </si>
  <si>
    <t>A175</t>
    <phoneticPr fontId="0" type="noConversion"/>
  </si>
  <si>
    <t>B044</t>
  </si>
  <si>
    <t>B046</t>
  </si>
  <si>
    <t>B047</t>
  </si>
  <si>
    <t>B049</t>
  </si>
  <si>
    <t>B051</t>
  </si>
  <si>
    <t>B054</t>
  </si>
  <si>
    <t>B055</t>
  </si>
  <si>
    <t>B056</t>
  </si>
  <si>
    <t>B059</t>
  </si>
  <si>
    <t>B060</t>
  </si>
  <si>
    <t>B061</t>
  </si>
  <si>
    <t>B062</t>
  </si>
  <si>
    <t>B063</t>
  </si>
  <si>
    <t>B064</t>
  </si>
  <si>
    <t>B066</t>
  </si>
  <si>
    <t>B067</t>
  </si>
  <si>
    <t>B068</t>
  </si>
  <si>
    <t>B069</t>
  </si>
  <si>
    <t>B071</t>
  </si>
  <si>
    <t>B072</t>
  </si>
  <si>
    <t>B074</t>
  </si>
  <si>
    <t>B075</t>
  </si>
  <si>
    <t>B076</t>
  </si>
  <si>
    <t>B077</t>
  </si>
  <si>
    <t>B078</t>
  </si>
  <si>
    <t>FU-3</t>
    <phoneticPr fontId="0" type="noConversion"/>
  </si>
  <si>
    <t>B079</t>
  </si>
  <si>
    <t>B080</t>
  </si>
  <si>
    <t>B084</t>
  </si>
  <si>
    <t>B085</t>
  </si>
  <si>
    <t>B086</t>
  </si>
  <si>
    <t>FU-0</t>
  </si>
  <si>
    <t>Group</t>
    <phoneticPr fontId="0" type="noConversion"/>
  </si>
  <si>
    <t>Time (week)</t>
    <phoneticPr fontId="1" type="noConversion"/>
  </si>
  <si>
    <t>SMA_HMS_Recurrence</t>
  </si>
  <si>
    <t>SMA_HMS_Remission</t>
    <phoneticPr fontId="1" type="noConversion"/>
  </si>
  <si>
    <t>Patient_ID</t>
    <phoneticPr fontId="0" type="noConversion"/>
  </si>
  <si>
    <t>T0</t>
  </si>
  <si>
    <t>TF1</t>
  </si>
  <si>
    <t>TF2</t>
  </si>
  <si>
    <t>TF3</t>
  </si>
  <si>
    <t>TF4</t>
  </si>
  <si>
    <t>Sample_ID</t>
    <phoneticPr fontId="1" type="noConversion"/>
  </si>
  <si>
    <t>A004a</t>
    <phoneticPr fontId="1" type="noConversion"/>
  </si>
  <si>
    <t>A004b</t>
    <phoneticPr fontId="1" type="noConversion"/>
  </si>
  <si>
    <t>A004c</t>
    <phoneticPr fontId="1" type="noConversion"/>
  </si>
  <si>
    <t>A115</t>
  </si>
  <si>
    <t>A115</t>
    <phoneticPr fontId="1" type="noConversion"/>
  </si>
  <si>
    <t>A175</t>
  </si>
  <si>
    <t>A175</t>
    <phoneticPr fontId="1" type="noConversion"/>
  </si>
  <si>
    <t>A022</t>
    <phoneticPr fontId="1" type="noConversion"/>
  </si>
  <si>
    <t>B072</t>
    <phoneticPr fontId="1" type="noConversion"/>
  </si>
  <si>
    <t>A030</t>
    <phoneticPr fontId="1" type="noConversion"/>
  </si>
  <si>
    <t>B060</t>
    <phoneticPr fontId="1" type="noConversion"/>
  </si>
  <si>
    <t>A005</t>
  </si>
  <si>
    <t>A005</t>
    <phoneticPr fontId="1" type="noConversion"/>
  </si>
  <si>
    <t>A014</t>
    <phoneticPr fontId="1" type="noConversion"/>
  </si>
  <si>
    <t>A026</t>
    <phoneticPr fontId="1" type="noConversion"/>
  </si>
  <si>
    <t>B079</t>
    <phoneticPr fontId="1" type="noConversion"/>
  </si>
  <si>
    <t>TF1</t>
    <phoneticPr fontId="1" type="noConversion"/>
  </si>
  <si>
    <t>TF2</t>
    <phoneticPr fontId="1" type="noConversion"/>
  </si>
  <si>
    <t>Recurrence →  →  →  →  →  →  →  →  →  →  →  →</t>
    <phoneticPr fontId="1" type="noConversion"/>
  </si>
  <si>
    <t>Remission →  →  →  →  →  →  →  →  →  →  →  →</t>
    <phoneticPr fontId="1" type="noConversion"/>
  </si>
  <si>
    <t>T0</t>
    <phoneticPr fontId="8" type="noConversion"/>
  </si>
  <si>
    <t>TF1 : 4-13wks</t>
    <phoneticPr fontId="8" type="noConversion"/>
  </si>
  <si>
    <t>TF2 : 14-29wks</t>
    <phoneticPr fontId="8" type="noConversion"/>
  </si>
  <si>
    <t>TF3 : 30-42wks</t>
    <phoneticPr fontId="8" type="noConversion"/>
  </si>
  <si>
    <t>A004-1</t>
    <phoneticPr fontId="8" type="noConversion"/>
  </si>
  <si>
    <t>A004-2</t>
  </si>
  <si>
    <t>A004-2</t>
    <phoneticPr fontId="8" type="noConversion"/>
  </si>
  <si>
    <t>HMS</t>
    <phoneticPr fontId="1" type="noConversion"/>
  </si>
  <si>
    <t>A004-3</t>
  </si>
  <si>
    <t>A004-3</t>
    <phoneticPr fontId="1" type="noConversion"/>
  </si>
  <si>
    <t>A115</t>
    <phoneticPr fontId="8" type="noConversion"/>
  </si>
  <si>
    <t>A175</t>
    <phoneticPr fontId="8" type="noConversion"/>
  </si>
  <si>
    <t>A022</t>
    <phoneticPr fontId="8" type="noConversion"/>
  </si>
  <si>
    <t>B072</t>
    <phoneticPr fontId="8" type="noConversion"/>
  </si>
  <si>
    <t>A030</t>
    <phoneticPr fontId="8" type="noConversion"/>
  </si>
  <si>
    <t>B060</t>
    <phoneticPr fontId="8" type="noConversion"/>
  </si>
  <si>
    <t>TF4 : 43-104wks</t>
    <phoneticPr fontId="8" type="noConversion"/>
  </si>
  <si>
    <t>Raw HMS / Time (week) Recurrence ↓↓↓↓</t>
    <phoneticPr fontId="1" type="noConversion"/>
  </si>
  <si>
    <t>Time since T0 (week)</t>
  </si>
  <si>
    <t>Raw HMS / Time (week) Remission ↓↓↓↓</t>
    <phoneticPr fontId="1" type="noConversion"/>
  </si>
  <si>
    <t>A005</t>
    <phoneticPr fontId="8" type="noConversion"/>
  </si>
  <si>
    <t>A014</t>
    <phoneticPr fontId="8" type="noConversion"/>
  </si>
  <si>
    <t>A026</t>
    <phoneticPr fontId="8" type="noConversion"/>
  </si>
  <si>
    <t>B066</t>
    <phoneticPr fontId="8" type="noConversion"/>
  </si>
  <si>
    <t>B076</t>
    <phoneticPr fontId="8" type="noConversion"/>
  </si>
  <si>
    <t>B067</t>
    <phoneticPr fontId="8" type="noConversion"/>
  </si>
  <si>
    <t>B068</t>
    <phoneticPr fontId="8" type="noConversion"/>
  </si>
  <si>
    <t>B069</t>
    <phoneticPr fontId="8" type="noConversion"/>
  </si>
  <si>
    <t>B085</t>
    <phoneticPr fontId="8" type="noConversion"/>
  </si>
  <si>
    <t>B046</t>
    <phoneticPr fontId="8" type="noConversion"/>
  </si>
  <si>
    <t>B080</t>
    <phoneticPr fontId="8" type="noConversion"/>
  </si>
  <si>
    <t>B044</t>
    <phoneticPr fontId="8" type="noConversion"/>
  </si>
  <si>
    <t>B047</t>
    <phoneticPr fontId="8" type="noConversion"/>
  </si>
  <si>
    <t>B049</t>
    <phoneticPr fontId="8" type="noConversion"/>
  </si>
  <si>
    <t>B051</t>
    <phoneticPr fontId="8" type="noConversion"/>
  </si>
  <si>
    <t>B054</t>
    <phoneticPr fontId="8" type="noConversion"/>
  </si>
  <si>
    <t>B055</t>
    <phoneticPr fontId="8" type="noConversion"/>
  </si>
  <si>
    <t>B056</t>
    <phoneticPr fontId="8" type="noConversion"/>
  </si>
  <si>
    <t>B059</t>
    <phoneticPr fontId="8" type="noConversion"/>
  </si>
  <si>
    <t>B061</t>
    <phoneticPr fontId="8" type="noConversion"/>
  </si>
  <si>
    <t>B062</t>
    <phoneticPr fontId="8" type="noConversion"/>
  </si>
  <si>
    <t>B063</t>
    <phoneticPr fontId="8" type="noConversion"/>
  </si>
  <si>
    <t>B064</t>
    <phoneticPr fontId="8" type="noConversion"/>
  </si>
  <si>
    <t>B071</t>
    <phoneticPr fontId="8" type="noConversion"/>
  </si>
  <si>
    <t>B074</t>
    <phoneticPr fontId="8" type="noConversion"/>
  </si>
  <si>
    <t>B075</t>
    <phoneticPr fontId="8" type="noConversion"/>
  </si>
  <si>
    <t>B077</t>
    <phoneticPr fontId="8" type="noConversion"/>
  </si>
  <si>
    <t>B078</t>
    <phoneticPr fontId="8" type="noConversion"/>
  </si>
  <si>
    <t>B079</t>
    <phoneticPr fontId="8" type="noConversion"/>
  </si>
  <si>
    <t>B084</t>
    <phoneticPr fontId="8" type="noConversion"/>
  </si>
  <si>
    <t>B086</t>
    <phoneticPr fontId="8" type="noConversion"/>
  </si>
  <si>
    <t>A004-3</t>
    <phoneticPr fontId="8" type="noConversion"/>
  </si>
  <si>
    <t>%%𝛥HMS / Recurrence ↓↓↓↓</t>
  </si>
  <si>
    <t>%𝛥HMS</t>
  </si>
  <si>
    <t>%%𝛥HMS / Remission ↓↓↓↓</t>
  </si>
  <si>
    <t>TF1a vs. T0</t>
    <phoneticPr fontId="8" type="noConversion"/>
  </si>
  <si>
    <t>TF1b vs. T0</t>
    <phoneticPr fontId="8" type="noConversion"/>
  </si>
  <si>
    <t>TF2a vs. T0</t>
    <phoneticPr fontId="8" type="noConversion"/>
  </si>
  <si>
    <t>TF2b vs. T0</t>
    <phoneticPr fontId="8" type="noConversion"/>
  </si>
  <si>
    <t>TF3a vs. TF2a</t>
    <phoneticPr fontId="8" type="noConversion"/>
  </si>
  <si>
    <t>TF3a vs. TF2b</t>
    <phoneticPr fontId="8" type="noConversion"/>
  </si>
  <si>
    <t>TF1a</t>
    <phoneticPr fontId="1" type="noConversion"/>
  </si>
  <si>
    <t>TF1b</t>
    <phoneticPr fontId="1" type="noConversion"/>
  </si>
  <si>
    <t>TF2a</t>
    <phoneticPr fontId="1" type="noConversion"/>
  </si>
  <si>
    <t>TF2b</t>
    <phoneticPr fontId="1" type="noConversion"/>
  </si>
  <si>
    <t>TF3a</t>
    <phoneticPr fontId="1" type="noConversion"/>
  </si>
  <si>
    <t>TF3b</t>
    <phoneticPr fontId="1" type="noConversion"/>
  </si>
  <si>
    <t>TF4a</t>
    <phoneticPr fontId="1" type="noConversion"/>
  </si>
  <si>
    <t>TF4b</t>
    <phoneticPr fontId="1" type="noConversion"/>
  </si>
  <si>
    <t>TF4c</t>
    <phoneticPr fontId="1" type="noConversion"/>
  </si>
  <si>
    <t>TF4d</t>
    <phoneticPr fontId="1" type="noConversion"/>
  </si>
  <si>
    <t>TF4e</t>
    <phoneticPr fontId="1" type="noConversion"/>
  </si>
  <si>
    <t>A004</t>
    <phoneticPr fontId="1" type="noConversion"/>
  </si>
  <si>
    <t>A004F1</t>
  </si>
  <si>
    <t>A004F2</t>
  </si>
  <si>
    <t>A004F3</t>
  </si>
  <si>
    <t>A004F4</t>
  </si>
  <si>
    <t>A004F5</t>
  </si>
  <si>
    <t>A004F6</t>
  </si>
  <si>
    <t>A004F7</t>
  </si>
  <si>
    <t>A004F9</t>
  </si>
  <si>
    <t>A004F10</t>
  </si>
  <si>
    <t>A004F8</t>
  </si>
  <si>
    <t>A115F1</t>
  </si>
  <si>
    <t>A115F2</t>
  </si>
  <si>
    <t>A115F3</t>
  </si>
  <si>
    <t>A115F4</t>
  </si>
  <si>
    <t>A115F5</t>
  </si>
  <si>
    <t>A115F6</t>
  </si>
  <si>
    <t>A115F7</t>
  </si>
  <si>
    <t>A115F8</t>
  </si>
  <si>
    <t>A004T0</t>
    <phoneticPr fontId="1" type="noConversion"/>
  </si>
  <si>
    <t>A115T0</t>
    <phoneticPr fontId="1" type="noConversion"/>
  </si>
  <si>
    <t>A175T0</t>
    <phoneticPr fontId="1" type="noConversion"/>
  </si>
  <si>
    <t>A175F1</t>
  </si>
  <si>
    <t>A175F2</t>
  </si>
  <si>
    <t>A175F3</t>
  </si>
  <si>
    <t>A175F4</t>
  </si>
  <si>
    <t>A175F5</t>
  </si>
  <si>
    <t>A175F6</t>
  </si>
  <si>
    <t>A175F7</t>
  </si>
  <si>
    <t>A175F8</t>
  </si>
  <si>
    <t>A022F1</t>
  </si>
  <si>
    <t>A022F2</t>
  </si>
  <si>
    <t>A022F3</t>
  </si>
  <si>
    <t>A022F4</t>
  </si>
  <si>
    <t>A022F5</t>
  </si>
  <si>
    <t>A022F6</t>
  </si>
  <si>
    <t>A022F7</t>
  </si>
  <si>
    <t>A022T0</t>
    <phoneticPr fontId="1" type="noConversion"/>
  </si>
  <si>
    <t>B072T0</t>
    <phoneticPr fontId="8" type="noConversion"/>
  </si>
  <si>
    <t>B072F1</t>
  </si>
  <si>
    <t>B072F2</t>
  </si>
  <si>
    <t>B072F3</t>
  </si>
  <si>
    <t>A030F1</t>
  </si>
  <si>
    <t>A030F2</t>
  </si>
  <si>
    <t>A030F3</t>
  </si>
  <si>
    <t>A030F4</t>
  </si>
  <si>
    <t>A030F5</t>
  </si>
  <si>
    <t>A030F6</t>
  </si>
  <si>
    <t>A030T0</t>
    <phoneticPr fontId="1" type="noConversion"/>
  </si>
  <si>
    <t>B060F1</t>
  </si>
  <si>
    <t>B060F2</t>
  </si>
  <si>
    <t>B060F3</t>
  </si>
  <si>
    <t>A005F1</t>
  </si>
  <si>
    <t>A005F2</t>
  </si>
  <si>
    <t>A005F3</t>
  </si>
  <si>
    <t>A005F4</t>
  </si>
  <si>
    <t>A005F5</t>
  </si>
  <si>
    <t>A005F6</t>
  </si>
  <si>
    <t>A005F7</t>
  </si>
  <si>
    <t>A014F1</t>
  </si>
  <si>
    <t>A014F2</t>
  </si>
  <si>
    <t>A014F3</t>
  </si>
  <si>
    <t>A014F4</t>
  </si>
  <si>
    <t>A014F5</t>
  </si>
  <si>
    <t>A014F6</t>
  </si>
  <si>
    <t>A026F1</t>
  </si>
  <si>
    <t>A026F2</t>
  </si>
  <si>
    <t>A026F3</t>
  </si>
  <si>
    <t>A026F4</t>
  </si>
  <si>
    <t>A026F5</t>
  </si>
  <si>
    <t>A026F6</t>
  </si>
  <si>
    <t>B066F1</t>
  </si>
  <si>
    <t>B066F2</t>
  </si>
  <si>
    <t>B066F3</t>
  </si>
  <si>
    <t>B066F4</t>
  </si>
  <si>
    <t>B076F1</t>
  </si>
  <si>
    <t>B076F2</t>
  </si>
  <si>
    <t>B067F1</t>
  </si>
  <si>
    <t>B067F2</t>
  </si>
  <si>
    <t>B068F1</t>
  </si>
  <si>
    <t>B068F2</t>
  </si>
  <si>
    <t>B068F3</t>
  </si>
  <si>
    <t>B069F1</t>
  </si>
  <si>
    <t>B069F2</t>
  </si>
  <si>
    <t>B069F3</t>
  </si>
  <si>
    <t>B085F1</t>
  </si>
  <si>
    <t>B085F2</t>
  </si>
  <si>
    <t>B046F1</t>
    <phoneticPr fontId="8" type="noConversion"/>
  </si>
  <si>
    <t>B080F1</t>
    <phoneticPr fontId="8" type="noConversion"/>
  </si>
  <si>
    <t>B080F2</t>
    <phoneticPr fontId="8" type="noConversion"/>
  </si>
  <si>
    <t>B044F1</t>
    <phoneticPr fontId="8" type="noConversion"/>
  </si>
  <si>
    <t>B047F1</t>
    <phoneticPr fontId="8" type="noConversion"/>
  </si>
  <si>
    <t>B054F1</t>
    <phoneticPr fontId="8" type="noConversion"/>
  </si>
  <si>
    <t>B049F1</t>
    <phoneticPr fontId="8" type="noConversion"/>
  </si>
  <si>
    <t>B051F1</t>
    <phoneticPr fontId="8" type="noConversion"/>
  </si>
  <si>
    <t>B055F1</t>
    <phoneticPr fontId="8" type="noConversion"/>
  </si>
  <si>
    <t>B056F1</t>
    <phoneticPr fontId="8" type="noConversion"/>
  </si>
  <si>
    <t>B059F1</t>
    <phoneticPr fontId="8" type="noConversion"/>
  </si>
  <si>
    <t>B059F2</t>
    <phoneticPr fontId="8" type="noConversion"/>
  </si>
  <si>
    <t>B061F1</t>
    <phoneticPr fontId="8" type="noConversion"/>
  </si>
  <si>
    <t>B061F2</t>
    <phoneticPr fontId="8" type="noConversion"/>
  </si>
  <si>
    <t>B062F1</t>
    <phoneticPr fontId="8" type="noConversion"/>
  </si>
  <si>
    <t>B062F2</t>
    <phoneticPr fontId="8" type="noConversion"/>
  </si>
  <si>
    <t>B062F3</t>
    <phoneticPr fontId="8" type="noConversion"/>
  </si>
  <si>
    <t>B063F1</t>
    <phoneticPr fontId="8" type="noConversion"/>
  </si>
  <si>
    <t>B064F1</t>
    <phoneticPr fontId="8" type="noConversion"/>
  </si>
  <si>
    <t>B071F1</t>
    <phoneticPr fontId="8" type="noConversion"/>
  </si>
  <si>
    <t>B071F2</t>
    <phoneticPr fontId="8" type="noConversion"/>
  </si>
  <si>
    <t>B074F1</t>
    <phoneticPr fontId="8" type="noConversion"/>
  </si>
  <si>
    <t>B075F1</t>
    <phoneticPr fontId="8" type="noConversion"/>
  </si>
  <si>
    <t>B075F2</t>
    <phoneticPr fontId="8" type="noConversion"/>
  </si>
  <si>
    <t>B075F3</t>
    <phoneticPr fontId="8" type="noConversion"/>
  </si>
  <si>
    <t>B077F1</t>
    <phoneticPr fontId="8" type="noConversion"/>
  </si>
  <si>
    <t>B078F1</t>
    <phoneticPr fontId="8" type="noConversion"/>
  </si>
  <si>
    <t>B078F3</t>
    <phoneticPr fontId="8" type="noConversion"/>
  </si>
  <si>
    <t>B079F1</t>
    <phoneticPr fontId="8" type="noConversion"/>
  </si>
  <si>
    <t>B079F2</t>
    <phoneticPr fontId="8" type="noConversion"/>
  </si>
  <si>
    <t>B084F1</t>
    <phoneticPr fontId="8" type="noConversion"/>
  </si>
  <si>
    <t>B086F1</t>
    <phoneticPr fontId="8" type="noConversion"/>
  </si>
  <si>
    <r>
      <t>%</t>
    </r>
    <r>
      <rPr>
        <b/>
        <sz val="16"/>
        <color theme="1"/>
        <rFont val="Cambria Math"/>
        <family val="2"/>
      </rPr>
      <t>𝛥</t>
    </r>
    <r>
      <rPr>
        <b/>
        <sz val="16"/>
        <color theme="1"/>
        <rFont val="Calibri"/>
        <family val="2"/>
      </rPr>
      <t>HMS</t>
    </r>
    <phoneticPr fontId="1" type="noConversion"/>
  </si>
  <si>
    <t>B060T0</t>
    <phoneticPr fontId="8" type="noConversion"/>
  </si>
  <si>
    <t>A005T0</t>
    <phoneticPr fontId="1" type="noConversion"/>
  </si>
  <si>
    <t>A014T0</t>
    <phoneticPr fontId="1" type="noConversion"/>
  </si>
  <si>
    <t>A026T0</t>
    <phoneticPr fontId="1" type="noConversion"/>
  </si>
  <si>
    <t>B066T0</t>
    <phoneticPr fontId="1" type="noConversion"/>
  </si>
  <si>
    <t>B076T0</t>
    <phoneticPr fontId="1" type="noConversion"/>
  </si>
  <si>
    <t>B067T0</t>
    <phoneticPr fontId="1" type="noConversion"/>
  </si>
  <si>
    <t>B068T0</t>
    <phoneticPr fontId="1" type="noConversion"/>
  </si>
  <si>
    <t>B085T0</t>
    <phoneticPr fontId="1" type="noConversion"/>
  </si>
  <si>
    <t>B046T0</t>
    <phoneticPr fontId="8" type="noConversion"/>
  </si>
  <si>
    <t>B080T0</t>
    <phoneticPr fontId="1" type="noConversion"/>
  </si>
  <si>
    <t>B044T0</t>
    <phoneticPr fontId="8" type="noConversion"/>
  </si>
  <si>
    <t>B047T0</t>
    <phoneticPr fontId="8" type="noConversion"/>
  </si>
  <si>
    <t>B049T0</t>
    <phoneticPr fontId="8" type="noConversion"/>
  </si>
  <si>
    <t>B051T0</t>
    <phoneticPr fontId="1" type="noConversion"/>
  </si>
  <si>
    <t>B054T0</t>
    <phoneticPr fontId="1" type="noConversion"/>
  </si>
  <si>
    <t>B055T0</t>
    <phoneticPr fontId="8" type="noConversion"/>
  </si>
  <si>
    <t>B056T0</t>
    <phoneticPr fontId="1" type="noConversion"/>
  </si>
  <si>
    <t>B059T0</t>
    <phoneticPr fontId="1" type="noConversion"/>
  </si>
  <si>
    <t>B061T0</t>
    <phoneticPr fontId="1" type="noConversion"/>
  </si>
  <si>
    <t>B062T0</t>
    <phoneticPr fontId="1" type="noConversion"/>
  </si>
  <si>
    <t>B063T0</t>
    <phoneticPr fontId="8" type="noConversion"/>
  </si>
  <si>
    <t>B064T0</t>
    <phoneticPr fontId="8" type="noConversion"/>
  </si>
  <si>
    <t>B071T0</t>
    <phoneticPr fontId="1" type="noConversion"/>
  </si>
  <si>
    <t>B074T0</t>
    <phoneticPr fontId="8" type="noConversion"/>
  </si>
  <si>
    <t>B075T0</t>
    <phoneticPr fontId="1" type="noConversion"/>
  </si>
  <si>
    <t>B077T0</t>
    <phoneticPr fontId="1" type="noConversion"/>
  </si>
  <si>
    <t>B078T0</t>
    <phoneticPr fontId="1" type="noConversion"/>
  </si>
  <si>
    <t>B079T0</t>
    <phoneticPr fontId="1" type="noConversion"/>
  </si>
  <si>
    <t>B084T0</t>
    <phoneticPr fontId="1" type="noConversion"/>
  </si>
  <si>
    <t>B086T0</t>
    <phoneticPr fontId="1" type="noConversion"/>
  </si>
  <si>
    <t>TF3b vs. TF2a</t>
    <phoneticPr fontId="8" type="noConversion"/>
  </si>
  <si>
    <t>TF3b vs. TF2b</t>
    <phoneticPr fontId="8" type="noConversion"/>
  </si>
  <si>
    <t>TF4a vs. TF1</t>
  </si>
  <si>
    <t>TF4b vs. TF1</t>
  </si>
  <si>
    <t>TF4c vs. TF1</t>
  </si>
  <si>
    <t>TF4d vs. TF1</t>
  </si>
  <si>
    <t>TF4e vs. TF1</t>
  </si>
  <si>
    <t>TF4a vs. TF1a</t>
    <phoneticPr fontId="1" type="noConversion"/>
  </si>
  <si>
    <t>TF4b vs. TF1a</t>
    <phoneticPr fontId="1" type="noConversion"/>
  </si>
  <si>
    <t>TF4c vs. TF1a</t>
    <phoneticPr fontId="1" type="noConversion"/>
  </si>
  <si>
    <t>TF4d vs. TF1b</t>
    <phoneticPr fontId="1" type="noConversion"/>
  </si>
  <si>
    <t>TF4a vs. TF1b</t>
    <phoneticPr fontId="1" type="noConversion"/>
  </si>
  <si>
    <t>TF4b vs. TF1b</t>
    <phoneticPr fontId="1" type="noConversion"/>
  </si>
  <si>
    <t>TF4c vs. TF1b</t>
    <phoneticPr fontId="1" type="noConversion"/>
  </si>
  <si>
    <t>TF4a vs. TF2</t>
  </si>
  <si>
    <t>TF4a vs. TF2</t>
    <phoneticPr fontId="1" type="noConversion"/>
  </si>
  <si>
    <t>TF4b vs. TF2</t>
  </si>
  <si>
    <t>TF4b vs. TF2</t>
    <phoneticPr fontId="1" type="noConversion"/>
  </si>
  <si>
    <t>TF4c vs. TF2</t>
  </si>
  <si>
    <t>TF4c vs. TF2</t>
    <phoneticPr fontId="1" type="noConversion"/>
  </si>
  <si>
    <t>TF4a vs. TF3</t>
  </si>
  <si>
    <t>TF4b vs. TF3</t>
  </si>
  <si>
    <t>TF4c vs. TF3</t>
  </si>
  <si>
    <t>TF4a vs. TF2a</t>
    <phoneticPr fontId="1" type="noConversion"/>
  </si>
  <si>
    <t>TF4b vs. TF2a</t>
    <phoneticPr fontId="1" type="noConversion"/>
  </si>
  <si>
    <t>TF4a vs. TF2b</t>
    <phoneticPr fontId="1" type="noConversion"/>
  </si>
  <si>
    <t>TF4b vs. TF2b</t>
    <phoneticPr fontId="1" type="noConversion"/>
  </si>
  <si>
    <t>TF4a vs. TF3</t>
    <phoneticPr fontId="1" type="noConversion"/>
  </si>
  <si>
    <t>TF4b vs. TF3</t>
    <phoneticPr fontId="1" type="noConversion"/>
  </si>
  <si>
    <t>TF4 vs. TF2</t>
    <phoneticPr fontId="1" type="noConversion"/>
  </si>
  <si>
    <t>TF4 vs. TF3</t>
    <phoneticPr fontId="1" type="noConversion"/>
  </si>
  <si>
    <t>TF4 vs. TF1</t>
  </si>
  <si>
    <t>TF4d vs. TF1a</t>
    <phoneticPr fontId="1" type="noConversion"/>
  </si>
  <si>
    <t>TF4d vs. TF2</t>
  </si>
  <si>
    <t>TF4d vs. TF2</t>
    <phoneticPr fontId="1" type="noConversion"/>
  </si>
  <si>
    <t>TF4d vs. TF3</t>
  </si>
  <si>
    <t>TF4e vs. TF2</t>
  </si>
  <si>
    <t>TF4e vs. TF3</t>
  </si>
  <si>
    <t>TF4 vs. TF2b</t>
    <phoneticPr fontId="1" type="noConversion"/>
  </si>
  <si>
    <t>TF4 vs. TF2a</t>
    <phoneticPr fontId="1" type="noConversion"/>
  </si>
  <si>
    <t>TF4 vs. TF3a</t>
    <phoneticPr fontId="1" type="noConversion"/>
  </si>
  <si>
    <t>TF4 vs. TF3b</t>
    <phoneticPr fontId="1" type="noConversion"/>
  </si>
  <si>
    <t>TF2 vs. T0</t>
    <phoneticPr fontId="8" type="noConversion"/>
  </si>
  <si>
    <t>TF2 vs. TF1</t>
  </si>
  <si>
    <t>TF2 vs. TF1</t>
    <phoneticPr fontId="8" type="noConversion"/>
  </si>
  <si>
    <t>TF3 vs. TF1</t>
  </si>
  <si>
    <t>TF3 vs. TF1</t>
    <phoneticPr fontId="1" type="noConversion"/>
  </si>
  <si>
    <t>TF3 vs. TF2</t>
    <phoneticPr fontId="8" type="noConversion"/>
  </si>
  <si>
    <t>TF1 vs. T0</t>
    <phoneticPr fontId="8" type="noConversion"/>
  </si>
  <si>
    <t>TF3a vs. T0</t>
  </si>
  <si>
    <t>TF3b vs. T0</t>
  </si>
  <si>
    <t>TF3 vs. TF2a</t>
    <phoneticPr fontId="8" type="noConversion"/>
  </si>
  <si>
    <t>TF3 vs. TF2b</t>
    <phoneticPr fontId="8" type="noConversion"/>
  </si>
  <si>
    <t>pairwise comparison</t>
  </si>
  <si>
    <t>pairwise comparison</t>
    <phoneticPr fontId="1" type="noConversion"/>
  </si>
  <si>
    <t>A004-1</t>
    <phoneticPr fontId="1" type="noConversion"/>
  </si>
  <si>
    <t>B046</t>
    <phoneticPr fontId="1" type="noConversion"/>
  </si>
  <si>
    <t>B066</t>
    <phoneticPr fontId="1" type="noConversion"/>
  </si>
  <si>
    <t>B076</t>
    <phoneticPr fontId="1" type="noConversion"/>
  </si>
  <si>
    <t>B077</t>
    <phoneticPr fontId="1" type="noConversion"/>
  </si>
  <si>
    <t>TF3 vs. T0</t>
  </si>
  <si>
    <t>TF4 vs. T0</t>
  </si>
  <si>
    <t>TF4a vs. T0</t>
  </si>
  <si>
    <t>TF4b vs. T0</t>
  </si>
  <si>
    <t>TF2 vs. TF1a</t>
  </si>
  <si>
    <t>TF2 vs. TF1b</t>
  </si>
  <si>
    <t>TF3 vs. TF1a</t>
  </si>
  <si>
    <t>TF3 vs. TF1b</t>
  </si>
  <si>
    <t>TF4c vs. T0</t>
  </si>
  <si>
    <t>TF4d vs. T0</t>
  </si>
  <si>
    <t>TF4e vs. T0</t>
  </si>
  <si>
    <t>TF2a vs. TF1</t>
  </si>
  <si>
    <t>TF2b vs. TF1</t>
  </si>
  <si>
    <t>TF3a vs. TF1</t>
  </si>
  <si>
    <t>TF3b vs. TF1</t>
  </si>
  <si>
    <t>Time since Surgery (week)</t>
    <phoneticPr fontId="1" type="noConversion"/>
  </si>
  <si>
    <t>1st recurrence</t>
    <phoneticPr fontId="1" type="noConversion"/>
  </si>
  <si>
    <t>2nd recurrence</t>
    <phoneticPr fontId="1" type="noConversion"/>
  </si>
  <si>
    <t>3rd recurrence</t>
    <phoneticPr fontId="1" type="noConversion"/>
  </si>
  <si>
    <t>%𝛥HMS (TF1 vs. T0)</t>
  </si>
  <si>
    <t>%𝛥HMS (TF2 vs. T0)</t>
  </si>
  <si>
    <t>%𝛥HMS (TF3 vs. T0)</t>
  </si>
  <si>
    <t>%𝛥HMS (TF4 vs. T0)</t>
  </si>
  <si>
    <t>%𝛥HMS (TF2 vs. TF1)</t>
  </si>
  <si>
    <t>%𝛥HMS (TF3 vs. TF1)</t>
  </si>
  <si>
    <t>%𝛥HMS (TF4 vs. TF1)</t>
  </si>
  <si>
    <r>
      <t>%</t>
    </r>
    <r>
      <rPr>
        <sz val="16"/>
        <rFont val="Cambria Math"/>
        <family val="2"/>
      </rPr>
      <t>𝛥</t>
    </r>
    <r>
      <rPr>
        <sz val="16"/>
        <rFont val="Calibri"/>
        <family val="2"/>
      </rPr>
      <t>HMS (TF3 vs. TF2)</t>
    </r>
    <phoneticPr fontId="1" type="noConversion"/>
  </si>
  <si>
    <r>
      <t>%</t>
    </r>
    <r>
      <rPr>
        <sz val="16"/>
        <rFont val="Cambria Math"/>
        <family val="2"/>
      </rPr>
      <t>𝛥</t>
    </r>
    <r>
      <rPr>
        <sz val="16"/>
        <rFont val="Calibri"/>
        <family val="2"/>
      </rPr>
      <t>HMS (TF4 vs. TF2)</t>
    </r>
    <phoneticPr fontId="1" type="noConversion"/>
  </si>
  <si>
    <t>A004F1</t>
    <phoneticPr fontId="1" type="noConversion"/>
  </si>
  <si>
    <t>FU-2 vs. TF1</t>
    <phoneticPr fontId="1" type="noConversion"/>
  </si>
  <si>
    <t>FU-3 vs. TF1</t>
    <phoneticPr fontId="1" type="noConversion"/>
  </si>
  <si>
    <t>FU-4 vs. TF1</t>
    <phoneticPr fontId="1" type="noConversion"/>
  </si>
  <si>
    <t>FU-6 vs. TF1</t>
    <phoneticPr fontId="1" type="noConversion"/>
  </si>
  <si>
    <t>FU-7 vs. TF1</t>
    <phoneticPr fontId="1" type="noConversion"/>
  </si>
  <si>
    <t>FU-8 vs. TF1</t>
    <phoneticPr fontId="1" type="noConversion"/>
  </si>
  <si>
    <t>FU-10 vs. TF1</t>
    <phoneticPr fontId="1" type="noConversion"/>
  </si>
  <si>
    <t>FU-9 vs. TF1</t>
    <phoneticPr fontId="1" type="noConversion"/>
  </si>
  <si>
    <t>FU-5 vs. TF1</t>
    <phoneticPr fontId="1" type="noConversion"/>
  </si>
  <si>
    <t>worksheet</t>
    <phoneticPr fontId="1" type="noConversion"/>
  </si>
  <si>
    <t>Related figures</t>
    <phoneticPr fontId="1" type="noConversion"/>
  </si>
  <si>
    <t>Description</t>
  </si>
  <si>
    <t>Abbreviations</t>
    <phoneticPr fontId="1" type="noConversion"/>
  </si>
  <si>
    <t>bHCC</t>
    <phoneticPr fontId="1" type="noConversion"/>
  </si>
  <si>
    <t>baseline HCC</t>
  </si>
  <si>
    <t>D</t>
    <phoneticPr fontId="1" type="noConversion"/>
  </si>
  <si>
    <t>discovery cohort</t>
  </si>
  <si>
    <t>D-HCC</t>
    <phoneticPr fontId="1" type="noConversion"/>
  </si>
  <si>
    <t>HCC in discovery cohort</t>
    <phoneticPr fontId="1" type="noConversion"/>
  </si>
  <si>
    <t>fHCC</t>
    <phoneticPr fontId="1" type="noConversion"/>
  </si>
  <si>
    <t>follow-up HCC</t>
  </si>
  <si>
    <t>HCC methylation score</t>
    <phoneticPr fontId="1" type="noConversion"/>
  </si>
  <si>
    <t>Rk</t>
    <phoneticPr fontId="1" type="noConversion"/>
  </si>
  <si>
    <t>recurrence</t>
    <phoneticPr fontId="1" type="noConversion"/>
  </si>
  <si>
    <t>Rm</t>
    <phoneticPr fontId="1" type="noConversion"/>
  </si>
  <si>
    <t>remission</t>
    <phoneticPr fontId="1" type="noConversion"/>
  </si>
  <si>
    <t>V</t>
    <phoneticPr fontId="1" type="noConversion"/>
  </si>
  <si>
    <t>validation cohort</t>
  </si>
  <si>
    <t>V-HCC</t>
    <phoneticPr fontId="1" type="noConversion"/>
  </si>
  <si>
    <t>HCC in validation cohort</t>
    <phoneticPr fontId="1" type="noConversion"/>
  </si>
  <si>
    <t>Simply moving average (SMA) analysis results</t>
    <phoneticPr fontId="1" type="noConversion"/>
  </si>
  <si>
    <t>Fig.4A</t>
    <phoneticPr fontId="1" type="noConversion"/>
  </si>
  <si>
    <t>Fig.4B</t>
    <phoneticPr fontId="1" type="noConversion"/>
  </si>
  <si>
    <t>Timeframes</t>
    <phoneticPr fontId="1" type="noConversion"/>
  </si>
  <si>
    <t>Overall HMS pairwise comparison</t>
    <phoneticPr fontId="1" type="noConversion"/>
  </si>
  <si>
    <t>Fig.4C</t>
    <phoneticPr fontId="1" type="noConversion"/>
  </si>
  <si>
    <t>Fig.4D</t>
    <phoneticPr fontId="1" type="noConversion"/>
  </si>
  <si>
    <t>Fig.4E</t>
    <phoneticPr fontId="1" type="noConversion"/>
  </si>
  <si>
    <t>Fig.5A</t>
    <phoneticPr fontId="1" type="noConversion"/>
  </si>
  <si>
    <t>Fig.5B</t>
    <phoneticPr fontId="1" type="noConversion"/>
  </si>
  <si>
    <t>Follow-up plasma collection timepoints (week) and HMS of 37 (longitudinal) b-HCC and 112 corresponding f-HCC samples</t>
    <phoneticPr fontId="1" type="noConversion"/>
  </si>
  <si>
    <t>Fig.5</t>
    <phoneticPr fontId="1" type="noConversion"/>
  </si>
  <si>
    <t>Worksheets description &amp; abbreviations</t>
    <phoneticPr fontId="1" type="noConversion"/>
  </si>
  <si>
    <t>HMS pairwise comparison between different TFs vs. T0 (Recurrence vs. Remission)</t>
    <phoneticPr fontId="1" type="noConversion"/>
  </si>
  <si>
    <t>HMS pairwise comparison between different TFs vs. TF1 (Recurrence vs. Remission)</t>
    <phoneticPr fontId="1" type="noConversion"/>
  </si>
  <si>
    <t>HMS pairwise comparison between different TFs vs. TF2 (Recurrence vs. Remission)</t>
    <phoneticPr fontId="1" type="noConversion"/>
  </si>
  <si>
    <t>Fig.5A/5B</t>
    <phoneticPr fontId="1" type="noConversion"/>
  </si>
  <si>
    <t>Percent change in HMS (%ΔHMS) at various ctDNA longitudinal follow-up (FU) collection time points normalized to TF1 for patient A004</t>
    <phoneticPr fontId="1" type="noConversion"/>
  </si>
  <si>
    <t>Percent change in HMS (%ΔHMS) at various ctDNA longitudinal follow-up (FU) collection time points normalized to TF1 for patient A005</t>
    <phoneticPr fontId="1" type="noConversion"/>
  </si>
  <si>
    <t>Percent change in HMS (%ΔHMS) at various ctDNA longitudinal follow-up (FU) collection time points normalized to TF1 for patient A014</t>
    <phoneticPr fontId="1" type="noConversion"/>
  </si>
  <si>
    <t>Percent change in HMS (%ΔHMS) at various ctDNA longitudinal follow-up (FU) collection time points normalized to TF1 for patient A022</t>
    <phoneticPr fontId="1" type="noConversion"/>
  </si>
  <si>
    <t>Percent change in HMS (%ΔHMS) at various ctDNA longitudinal follow-up (FU) collection time points normalized to TF1 for patient A026</t>
    <phoneticPr fontId="1" type="noConversion"/>
  </si>
  <si>
    <t>Percent change in HMS (%ΔHMS) at various ctDNA longitudinal follow-up (FU) collection time points normalized to TF1 for patient A030</t>
    <phoneticPr fontId="1" type="noConversion"/>
  </si>
  <si>
    <t>Percent change in HMS (%ΔHMS) at various ctDNA longitudinal follow-up (FU) collection time points normalized to TF1 for patient B066</t>
    <phoneticPr fontId="1" type="noConversion"/>
  </si>
  <si>
    <t>Percent change in HMS (%ΔHMS) at various ctDNA longitudinal follow-up (FU) collection time points normalized to TF1 for patient A115</t>
    <phoneticPr fontId="1" type="noConversion"/>
  </si>
  <si>
    <t>Percent change in HMS (%ΔHMS) at various ctDNA longitudinal follow-up (FU) collection time points normalized to TF1 for patient A175</t>
    <phoneticPr fontId="1" type="noConversion"/>
  </si>
  <si>
    <t>Time (weeks)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0_);[Red]\(0.0000\)"/>
    <numFmt numFmtId="177" formatCode="0.00_ "/>
    <numFmt numFmtId="178" formatCode="0.000_ "/>
    <numFmt numFmtId="179" formatCode="0.0000_ "/>
    <numFmt numFmtId="180" formatCode="0_ "/>
    <numFmt numFmtId="181" formatCode="0.00_);[Red]\(0.00\)"/>
    <numFmt numFmtId="182" formatCode="0.000_);[Red]\(0.000\)"/>
    <numFmt numFmtId="183" formatCode="0.00_ ;[Red]\-0.00\ "/>
  </numFmts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8"/>
      <name val="Arial"/>
      <family val="2"/>
    </font>
    <font>
      <sz val="18"/>
      <name val="Calibri"/>
      <family val="2"/>
    </font>
    <font>
      <sz val="16"/>
      <name val="Calibri"/>
      <family val="2"/>
    </font>
    <font>
      <sz val="16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6"/>
      <color theme="0"/>
      <name val="Calibri"/>
      <family val="2"/>
    </font>
    <font>
      <b/>
      <sz val="16"/>
      <color theme="1"/>
      <name val="Calibri"/>
      <family val="2"/>
    </font>
    <font>
      <b/>
      <sz val="16"/>
      <color theme="1"/>
      <name val="Cambria Math"/>
      <family val="2"/>
    </font>
    <font>
      <b/>
      <sz val="16"/>
      <color rgb="FF000000"/>
      <name val="Calibri"/>
      <family val="2"/>
    </font>
    <font>
      <sz val="16"/>
      <color theme="0"/>
      <name val="Calibri"/>
      <family val="2"/>
    </font>
    <font>
      <sz val="18"/>
      <color theme="0"/>
      <name val="Calibri"/>
      <family val="2"/>
    </font>
    <font>
      <sz val="18"/>
      <color theme="1"/>
      <name val="Calibri"/>
      <family val="2"/>
    </font>
    <font>
      <sz val="16"/>
      <name val="Cambria Math"/>
      <family val="2"/>
    </font>
    <font>
      <sz val="16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94165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178" fontId="5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77" fontId="5" fillId="0" borderId="0" xfId="0" applyNumberFormat="1" applyFont="1" applyAlignment="1">
      <alignment horizontal="left"/>
    </xf>
    <xf numFmtId="177" fontId="6" fillId="0" borderId="0" xfId="0" applyNumberFormat="1" applyFont="1" applyAlignment="1">
      <alignment horizontal="left"/>
    </xf>
    <xf numFmtId="180" fontId="5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left"/>
    </xf>
    <xf numFmtId="180" fontId="6" fillId="0" borderId="0" xfId="0" applyNumberFormat="1" applyFont="1" applyAlignment="1">
      <alignment horizontal="center"/>
    </xf>
    <xf numFmtId="180" fontId="3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left"/>
    </xf>
    <xf numFmtId="180" fontId="6" fillId="0" borderId="0" xfId="0" applyNumberFormat="1" applyFont="1"/>
    <xf numFmtId="179" fontId="3" fillId="0" borderId="0" xfId="0" applyNumberFormat="1" applyFont="1" applyAlignment="1">
      <alignment horizontal="left"/>
    </xf>
    <xf numFmtId="180" fontId="3" fillId="0" borderId="0" xfId="0" applyNumberFormat="1" applyFont="1"/>
    <xf numFmtId="182" fontId="10" fillId="0" borderId="0" xfId="0" applyNumberFormat="1" applyFont="1" applyAlignment="1">
      <alignment horizontal="center" vertical="center"/>
    </xf>
    <xf numFmtId="182" fontId="10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83" fontId="10" fillId="0" borderId="0" xfId="0" applyNumberFormat="1" applyFont="1" applyAlignment="1">
      <alignment horizontal="center" vertical="center"/>
    </xf>
    <xf numFmtId="182" fontId="10" fillId="0" borderId="0" xfId="0" applyNumberFormat="1" applyFont="1" applyAlignment="1">
      <alignment horizontal="left"/>
    </xf>
    <xf numFmtId="182" fontId="10" fillId="0" borderId="0" xfId="0" applyNumberFormat="1" applyFont="1" applyAlignment="1">
      <alignment horizontal="right" vertical="center"/>
    </xf>
    <xf numFmtId="177" fontId="10" fillId="0" borderId="0" xfId="0" applyNumberFormat="1" applyFont="1" applyAlignment="1">
      <alignment horizontal="left" vertical="center"/>
    </xf>
    <xf numFmtId="182" fontId="10" fillId="2" borderId="0" xfId="0" applyNumberFormat="1" applyFont="1" applyFill="1" applyAlignment="1">
      <alignment horizontal="left" vertical="center"/>
    </xf>
    <xf numFmtId="182" fontId="10" fillId="2" borderId="0" xfId="0" applyNumberFormat="1" applyFont="1" applyFill="1" applyAlignment="1">
      <alignment horizontal="left"/>
    </xf>
    <xf numFmtId="182" fontId="9" fillId="4" borderId="0" xfId="0" applyNumberFormat="1" applyFont="1" applyFill="1" applyAlignment="1">
      <alignment horizontal="left" vertical="center"/>
    </xf>
    <xf numFmtId="177" fontId="9" fillId="4" borderId="0" xfId="0" applyNumberFormat="1" applyFont="1" applyFill="1" applyAlignment="1">
      <alignment horizontal="left" vertical="center"/>
    </xf>
    <xf numFmtId="182" fontId="9" fillId="3" borderId="0" xfId="0" applyNumberFormat="1" applyFont="1" applyFill="1" applyAlignment="1">
      <alignment horizontal="left" vertical="center"/>
    </xf>
    <xf numFmtId="177" fontId="9" fillId="3" borderId="0" xfId="0" applyNumberFormat="1" applyFont="1" applyFill="1" applyAlignment="1">
      <alignment horizontal="left" vertical="center"/>
    </xf>
    <xf numFmtId="177" fontId="9" fillId="4" borderId="0" xfId="0" applyNumberFormat="1" applyFont="1" applyFill="1" applyAlignment="1">
      <alignment horizontal="center" vertical="center"/>
    </xf>
    <xf numFmtId="183" fontId="9" fillId="4" borderId="0" xfId="0" applyNumberFormat="1" applyFont="1" applyFill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/>
    </xf>
    <xf numFmtId="177" fontId="9" fillId="3" borderId="0" xfId="0" applyNumberFormat="1" applyFont="1" applyFill="1" applyAlignment="1">
      <alignment horizontal="center" vertical="center"/>
    </xf>
    <xf numFmtId="183" fontId="9" fillId="3" borderId="0" xfId="0" applyNumberFormat="1" applyFont="1" applyFill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80" fontId="13" fillId="3" borderId="0" xfId="0" applyNumberFormat="1" applyFont="1" applyFill="1"/>
    <xf numFmtId="177" fontId="13" fillId="3" borderId="0" xfId="0" applyNumberFormat="1" applyFont="1" applyFill="1" applyAlignment="1">
      <alignment horizontal="left"/>
    </xf>
    <xf numFmtId="180" fontId="13" fillId="4" borderId="0" xfId="0" applyNumberFormat="1" applyFont="1" applyFill="1"/>
    <xf numFmtId="0" fontId="13" fillId="4" borderId="0" xfId="0" applyFont="1" applyFill="1" applyAlignment="1">
      <alignment horizontal="center"/>
    </xf>
    <xf numFmtId="177" fontId="13" fillId="4" borderId="0" xfId="0" applyNumberFormat="1" applyFont="1" applyFill="1" applyAlignment="1">
      <alignment horizontal="center"/>
    </xf>
    <xf numFmtId="177" fontId="6" fillId="0" borderId="0" xfId="0" applyNumberFormat="1" applyFont="1" applyAlignment="1">
      <alignment horizontal="center"/>
    </xf>
    <xf numFmtId="0" fontId="13" fillId="3" borderId="0" xfId="0" applyFont="1" applyFill="1" applyAlignment="1">
      <alignment horizontal="center"/>
    </xf>
    <xf numFmtId="180" fontId="6" fillId="0" borderId="0" xfId="0" applyNumberFormat="1" applyFont="1" applyAlignment="1">
      <alignment horizontal="right"/>
    </xf>
    <xf numFmtId="180" fontId="3" fillId="0" borderId="0" xfId="0" applyNumberFormat="1" applyFont="1" applyAlignment="1">
      <alignment horizontal="right"/>
    </xf>
    <xf numFmtId="0" fontId="13" fillId="0" borderId="0" xfId="0" applyFont="1" applyAlignment="1">
      <alignment horizontal="center"/>
    </xf>
    <xf numFmtId="180" fontId="13" fillId="4" borderId="0" xfId="0" applyNumberFormat="1" applyFont="1" applyFill="1" applyAlignment="1">
      <alignment horizontal="left"/>
    </xf>
    <xf numFmtId="180" fontId="5" fillId="0" borderId="0" xfId="0" applyNumberFormat="1" applyFont="1" applyAlignment="1">
      <alignment horizontal="right"/>
    </xf>
    <xf numFmtId="0" fontId="14" fillId="4" borderId="0" xfId="0" applyFont="1" applyFill="1" applyAlignment="1">
      <alignment horizontal="center"/>
    </xf>
    <xf numFmtId="177" fontId="14" fillId="4" borderId="0" xfId="0" applyNumberFormat="1" applyFont="1" applyFill="1" applyAlignment="1">
      <alignment horizontal="center"/>
    </xf>
    <xf numFmtId="0" fontId="14" fillId="0" borderId="0" xfId="0" applyFont="1" applyAlignment="1">
      <alignment horizontal="center"/>
    </xf>
    <xf numFmtId="180" fontId="14" fillId="3" borderId="0" xfId="0" applyNumberFormat="1" applyFont="1" applyFill="1"/>
    <xf numFmtId="177" fontId="14" fillId="3" borderId="0" xfId="0" applyNumberFormat="1" applyFont="1" applyFill="1" applyAlignment="1">
      <alignment horizontal="left"/>
    </xf>
    <xf numFmtId="0" fontId="14" fillId="3" borderId="0" xfId="0" applyFont="1" applyFill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180" fontId="15" fillId="0" borderId="0" xfId="0" applyNumberFormat="1" applyFont="1" applyAlignment="1">
      <alignment horizontal="center"/>
    </xf>
    <xf numFmtId="180" fontId="15" fillId="0" borderId="0" xfId="0" applyNumberFormat="1" applyFont="1" applyAlignment="1">
      <alignment horizontal="right"/>
    </xf>
    <xf numFmtId="180" fontId="14" fillId="4" borderId="0" xfId="0" applyNumberFormat="1" applyFont="1" applyFill="1" applyAlignment="1">
      <alignment horizontal="left"/>
    </xf>
    <xf numFmtId="177" fontId="5" fillId="0" borderId="0" xfId="0" applyNumberFormat="1" applyFont="1" applyAlignment="1">
      <alignment horizontal="center"/>
    </xf>
    <xf numFmtId="177" fontId="15" fillId="0" borderId="0" xfId="0" applyNumberFormat="1" applyFont="1" applyAlignment="1">
      <alignment horizontal="center"/>
    </xf>
    <xf numFmtId="177" fontId="5" fillId="0" borderId="0" xfId="0" applyNumberFormat="1" applyFont="1"/>
    <xf numFmtId="0" fontId="5" fillId="0" borderId="0" xfId="0" applyFont="1" applyAlignment="1">
      <alignment horizontal="right"/>
    </xf>
    <xf numFmtId="0" fontId="15" fillId="0" borderId="0" xfId="0" applyFont="1"/>
    <xf numFmtId="0" fontId="15" fillId="0" borderId="0" xfId="0" applyFont="1" applyAlignment="1">
      <alignment horizontal="right"/>
    </xf>
    <xf numFmtId="177" fontId="5" fillId="0" borderId="0" xfId="0" applyNumberFormat="1" applyFont="1" applyAlignment="1">
      <alignment horizontal="right"/>
    </xf>
    <xf numFmtId="177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center"/>
    </xf>
    <xf numFmtId="181" fontId="4" fillId="0" borderId="0" xfId="0" applyNumberFormat="1" applyFont="1" applyAlignment="1">
      <alignment horizontal="center"/>
    </xf>
    <xf numFmtId="0" fontId="17" fillId="0" borderId="0" xfId="0" applyFont="1"/>
    <xf numFmtId="182" fontId="10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941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780B7-902C-8942-A8D8-5A0B37EABD9D}">
  <dimension ref="A1:C30"/>
  <sheetViews>
    <sheetView workbookViewId="0">
      <selection activeCell="B2" sqref="B2:C18"/>
    </sheetView>
  </sheetViews>
  <sheetFormatPr baseColWidth="10" defaultColWidth="24.5" defaultRowHeight="21"/>
  <cols>
    <col min="1" max="2" width="24.5" style="7"/>
    <col min="3" max="3" width="179.83203125" style="7" customWidth="1"/>
    <col min="4" max="16384" width="24.5" style="7"/>
  </cols>
  <sheetData>
    <row r="1" spans="1:3">
      <c r="A1" s="2" t="s">
        <v>406</v>
      </c>
      <c r="B1" s="7" t="s">
        <v>407</v>
      </c>
      <c r="C1" s="7" t="s">
        <v>408</v>
      </c>
    </row>
    <row r="2" spans="1:3">
      <c r="A2" s="2">
        <v>1</v>
      </c>
      <c r="B2" s="6"/>
      <c r="C2" s="7" t="s">
        <v>439</v>
      </c>
    </row>
    <row r="3" spans="1:3">
      <c r="A3" s="2">
        <v>2</v>
      </c>
      <c r="B3" s="6" t="s">
        <v>438</v>
      </c>
      <c r="C3" s="7" t="s">
        <v>437</v>
      </c>
    </row>
    <row r="4" spans="1:3">
      <c r="A4" s="2">
        <v>3</v>
      </c>
      <c r="B4" s="6" t="s">
        <v>428</v>
      </c>
      <c r="C4" s="7" t="s">
        <v>427</v>
      </c>
    </row>
    <row r="5" spans="1:3">
      <c r="A5" s="2">
        <v>4</v>
      </c>
      <c r="B5" s="6" t="s">
        <v>429</v>
      </c>
      <c r="C5" s="7" t="s">
        <v>430</v>
      </c>
    </row>
    <row r="6" spans="1:3">
      <c r="A6" s="2">
        <v>5</v>
      </c>
      <c r="B6" s="6"/>
      <c r="C6" s="7" t="s">
        <v>431</v>
      </c>
    </row>
    <row r="7" spans="1:3">
      <c r="A7" s="2">
        <v>6</v>
      </c>
      <c r="B7" s="6" t="s">
        <v>432</v>
      </c>
      <c r="C7" s="7" t="s">
        <v>440</v>
      </c>
    </row>
    <row r="8" spans="1:3">
      <c r="A8" s="2">
        <v>7</v>
      </c>
      <c r="B8" s="6" t="s">
        <v>433</v>
      </c>
      <c r="C8" s="7" t="s">
        <v>441</v>
      </c>
    </row>
    <row r="9" spans="1:3">
      <c r="A9" s="2">
        <v>8</v>
      </c>
      <c r="B9" s="6" t="s">
        <v>434</v>
      </c>
      <c r="C9" s="7" t="s">
        <v>442</v>
      </c>
    </row>
    <row r="10" spans="1:3">
      <c r="A10" s="2">
        <v>9</v>
      </c>
      <c r="B10" s="6" t="s">
        <v>443</v>
      </c>
      <c r="C10" s="7" t="s">
        <v>444</v>
      </c>
    </row>
    <row r="11" spans="1:3">
      <c r="A11" s="2">
        <v>10</v>
      </c>
      <c r="B11" s="6" t="s">
        <v>436</v>
      </c>
      <c r="C11" s="7" t="s">
        <v>445</v>
      </c>
    </row>
    <row r="12" spans="1:3">
      <c r="A12" s="2">
        <v>11</v>
      </c>
      <c r="B12" s="6" t="s">
        <v>435</v>
      </c>
      <c r="C12" s="7" t="s">
        <v>446</v>
      </c>
    </row>
    <row r="13" spans="1:3">
      <c r="A13" s="2">
        <v>12</v>
      </c>
      <c r="B13" s="6" t="s">
        <v>435</v>
      </c>
      <c r="C13" s="7" t="s">
        <v>447</v>
      </c>
    </row>
    <row r="14" spans="1:3">
      <c r="A14" s="2">
        <v>13</v>
      </c>
      <c r="B14" s="6" t="s">
        <v>436</v>
      </c>
      <c r="C14" s="7" t="s">
        <v>448</v>
      </c>
    </row>
    <row r="15" spans="1:3">
      <c r="A15" s="2">
        <v>14</v>
      </c>
      <c r="B15" s="6" t="s">
        <v>436</v>
      </c>
      <c r="C15" s="7" t="s">
        <v>449</v>
      </c>
    </row>
    <row r="16" spans="1:3">
      <c r="A16" s="2">
        <v>15</v>
      </c>
      <c r="B16" s="6" t="s">
        <v>436</v>
      </c>
      <c r="C16" s="7" t="s">
        <v>450</v>
      </c>
    </row>
    <row r="17" spans="1:3">
      <c r="A17" s="2">
        <v>16</v>
      </c>
      <c r="B17" s="6" t="s">
        <v>436</v>
      </c>
      <c r="C17" s="7" t="s">
        <v>451</v>
      </c>
    </row>
    <row r="18" spans="1:3">
      <c r="A18" s="2">
        <v>17</v>
      </c>
      <c r="B18" s="6" t="s">
        <v>435</v>
      </c>
      <c r="C18" s="7" t="s">
        <v>452</v>
      </c>
    </row>
    <row r="19" spans="1:3">
      <c r="A19" s="2"/>
      <c r="B19" s="6"/>
    </row>
    <row r="20" spans="1:3">
      <c r="A20" s="2"/>
    </row>
    <row r="21" spans="1:3">
      <c r="A21" s="7" t="s">
        <v>409</v>
      </c>
    </row>
    <row r="22" spans="1:3">
      <c r="A22" s="7" t="s">
        <v>410</v>
      </c>
      <c r="B22" s="80" t="s">
        <v>411</v>
      </c>
    </row>
    <row r="23" spans="1:3">
      <c r="A23" s="7" t="s">
        <v>412</v>
      </c>
      <c r="B23" s="80" t="s">
        <v>413</v>
      </c>
    </row>
    <row r="24" spans="1:3">
      <c r="A24" s="7" t="s">
        <v>414</v>
      </c>
      <c r="B24" s="80" t="s">
        <v>415</v>
      </c>
    </row>
    <row r="25" spans="1:3">
      <c r="A25" s="7" t="s">
        <v>416</v>
      </c>
      <c r="B25" s="80" t="s">
        <v>417</v>
      </c>
    </row>
    <row r="26" spans="1:3">
      <c r="A26" s="80" t="s">
        <v>92</v>
      </c>
      <c r="B26" s="7" t="s">
        <v>418</v>
      </c>
    </row>
    <row r="27" spans="1:3">
      <c r="A27" s="80" t="s">
        <v>419</v>
      </c>
      <c r="B27" s="7" t="s">
        <v>420</v>
      </c>
    </row>
    <row r="28" spans="1:3">
      <c r="A28" s="80" t="s">
        <v>421</v>
      </c>
      <c r="B28" s="7" t="s">
        <v>422</v>
      </c>
    </row>
    <row r="29" spans="1:3">
      <c r="A29" s="80" t="s">
        <v>423</v>
      </c>
      <c r="B29" s="7" t="s">
        <v>424</v>
      </c>
    </row>
    <row r="30" spans="1:3">
      <c r="A30" s="80" t="s">
        <v>425</v>
      </c>
      <c r="B30" s="7" t="s">
        <v>42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BC090-A55B-394F-B87C-2BBED66EF563}">
  <dimension ref="A1:D38"/>
  <sheetViews>
    <sheetView workbookViewId="0">
      <selection activeCell="F38" sqref="F38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66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11" t="s">
        <v>138</v>
      </c>
    </row>
    <row r="2" spans="1:4">
      <c r="A2" s="73" t="s">
        <v>76</v>
      </c>
      <c r="C2" s="78">
        <v>0</v>
      </c>
    </row>
    <row r="3" spans="1:4">
      <c r="A3" s="76" t="s">
        <v>209</v>
      </c>
      <c r="B3" s="76" t="s">
        <v>81</v>
      </c>
      <c r="C3" s="77">
        <v>6</v>
      </c>
    </row>
    <row r="4" spans="1:4">
      <c r="A4" s="76" t="s">
        <v>210</v>
      </c>
      <c r="B4" s="76" t="s">
        <v>81</v>
      </c>
      <c r="C4" s="77">
        <v>10</v>
      </c>
      <c r="D4" s="9">
        <v>0</v>
      </c>
    </row>
    <row r="5" spans="1:4">
      <c r="A5" s="76" t="s">
        <v>211</v>
      </c>
      <c r="B5" s="76" t="s">
        <v>398</v>
      </c>
      <c r="C5" s="77">
        <v>21.86</v>
      </c>
      <c r="D5" s="9">
        <v>-1.3280000000000001</v>
      </c>
    </row>
    <row r="6" spans="1:4" ht="29" customHeight="1">
      <c r="A6" s="76" t="s">
        <v>212</v>
      </c>
      <c r="B6" s="76" t="s">
        <v>399</v>
      </c>
      <c r="C6" s="77">
        <v>35</v>
      </c>
      <c r="D6" s="9">
        <v>-8.6440000000000001</v>
      </c>
    </row>
    <row r="7" spans="1:4" ht="29" customHeight="1">
      <c r="A7" s="76" t="s">
        <v>213</v>
      </c>
      <c r="B7" s="76" t="s">
        <v>405</v>
      </c>
      <c r="C7" s="77">
        <v>51.14</v>
      </c>
      <c r="D7" s="9">
        <v>-6.258</v>
      </c>
    </row>
    <row r="8" spans="1:4" ht="29" customHeight="1">
      <c r="A8" s="76" t="s">
        <v>214</v>
      </c>
      <c r="B8" s="76" t="s">
        <v>400</v>
      </c>
      <c r="C8" s="77">
        <v>77</v>
      </c>
      <c r="D8" s="9">
        <v>-1.732</v>
      </c>
    </row>
    <row r="9" spans="1:4" ht="29" customHeight="1">
      <c r="A9" s="76" t="s">
        <v>215</v>
      </c>
      <c r="B9" s="76" t="s">
        <v>401</v>
      </c>
      <c r="C9" s="77">
        <v>89.86</v>
      </c>
      <c r="D9" s="9">
        <v>-0.44400000000000001</v>
      </c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11"/>
    </row>
    <row r="15" spans="1:4">
      <c r="A15" s="73"/>
      <c r="C15" s="70"/>
      <c r="D15" s="11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11"/>
    </row>
    <row r="21" spans="1:4">
      <c r="A21" s="76"/>
      <c r="B21" s="76"/>
      <c r="C21" s="70"/>
      <c r="D21" s="11"/>
    </row>
    <row r="22" spans="1:4">
      <c r="A22" s="76"/>
      <c r="B22" s="76"/>
      <c r="C22" s="70"/>
      <c r="D22" s="11"/>
    </row>
    <row r="23" spans="1:4">
      <c r="A23" s="76"/>
      <c r="B23" s="76"/>
      <c r="C23" s="70"/>
      <c r="D23" s="11"/>
    </row>
    <row r="24" spans="1:4">
      <c r="A24" s="76"/>
      <c r="C24" s="70"/>
      <c r="D24" s="11"/>
    </row>
    <row r="25" spans="1:4">
      <c r="A25" s="76"/>
      <c r="C25" s="70"/>
      <c r="D25" s="11"/>
    </row>
    <row r="27" spans="1:4">
      <c r="A27" s="73"/>
      <c r="B27" s="73"/>
      <c r="C27" s="70"/>
      <c r="D27" s="11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11"/>
    </row>
    <row r="37" spans="1:4">
      <c r="A37" s="76"/>
      <c r="B37" s="76"/>
      <c r="C37" s="70"/>
      <c r="D37" s="11"/>
    </row>
    <row r="38" spans="1:4">
      <c r="A38" s="76"/>
      <c r="B38" s="76"/>
      <c r="C38" s="70"/>
      <c r="D38" s="1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41922-7FF4-D148-ABBF-703BC31B8A7A}">
  <dimension ref="A1:D38"/>
  <sheetViews>
    <sheetView workbookViewId="0">
      <selection activeCell="B1" sqref="B1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66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11" t="s">
        <v>138</v>
      </c>
    </row>
    <row r="2" spans="1:4">
      <c r="A2" s="73" t="s">
        <v>16</v>
      </c>
      <c r="C2" s="9">
        <v>0</v>
      </c>
    </row>
    <row r="3" spans="1:4">
      <c r="A3" s="76" t="s">
        <v>216</v>
      </c>
      <c r="B3" s="76" t="s">
        <v>81</v>
      </c>
      <c r="C3" s="9">
        <v>4.8600000000000003</v>
      </c>
    </row>
    <row r="4" spans="1:4">
      <c r="A4" s="76" t="s">
        <v>217</v>
      </c>
      <c r="B4" s="76" t="s">
        <v>397</v>
      </c>
      <c r="C4" s="9">
        <v>17.86</v>
      </c>
      <c r="D4" s="8">
        <v>0</v>
      </c>
    </row>
    <row r="5" spans="1:4">
      <c r="A5" s="76" t="s">
        <v>218</v>
      </c>
      <c r="B5" s="76" t="s">
        <v>398</v>
      </c>
      <c r="C5" s="9">
        <v>23.86</v>
      </c>
      <c r="D5" s="8">
        <v>-1.3280000000000001</v>
      </c>
    </row>
    <row r="6" spans="1:4" ht="29" customHeight="1">
      <c r="A6" s="76" t="s">
        <v>219</v>
      </c>
      <c r="B6" s="76" t="s">
        <v>399</v>
      </c>
      <c r="C6" s="9">
        <v>37.86</v>
      </c>
      <c r="D6" s="8">
        <v>-8.6440000000000001</v>
      </c>
    </row>
    <row r="7" spans="1:4" ht="29" customHeight="1">
      <c r="A7" s="76" t="s">
        <v>220</v>
      </c>
      <c r="B7" s="76" t="s">
        <v>405</v>
      </c>
      <c r="C7" s="9">
        <v>52.86</v>
      </c>
      <c r="D7" s="8">
        <v>-6.258</v>
      </c>
    </row>
    <row r="8" spans="1:4" ht="29" customHeight="1">
      <c r="A8" s="76" t="s">
        <v>221</v>
      </c>
      <c r="B8" s="76" t="s">
        <v>400</v>
      </c>
      <c r="C8" s="9">
        <v>67.709999999999994</v>
      </c>
      <c r="D8" s="8">
        <v>-1.732</v>
      </c>
    </row>
    <row r="9" spans="1:4" ht="29" customHeight="1">
      <c r="A9" s="76"/>
      <c r="B9" s="76"/>
      <c r="C9" s="77"/>
      <c r="D9" s="8"/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11"/>
    </row>
    <row r="15" spans="1:4">
      <c r="A15" s="73"/>
      <c r="C15" s="70"/>
      <c r="D15" s="11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11"/>
    </row>
    <row r="21" spans="1:4">
      <c r="A21" s="76"/>
      <c r="B21" s="76"/>
      <c r="C21" s="70"/>
      <c r="D21" s="11"/>
    </row>
    <row r="22" spans="1:4">
      <c r="A22" s="76"/>
      <c r="B22" s="76"/>
      <c r="C22" s="70"/>
      <c r="D22" s="11"/>
    </row>
    <row r="23" spans="1:4">
      <c r="A23" s="76"/>
      <c r="B23" s="76"/>
      <c r="C23" s="70"/>
      <c r="D23" s="11"/>
    </row>
    <row r="24" spans="1:4">
      <c r="A24" s="76"/>
      <c r="C24" s="70"/>
      <c r="D24" s="11"/>
    </row>
    <row r="25" spans="1:4">
      <c r="A25" s="76"/>
      <c r="C25" s="70"/>
      <c r="D25" s="11"/>
    </row>
    <row r="27" spans="1:4">
      <c r="A27" s="73"/>
      <c r="B27" s="73"/>
      <c r="C27" s="70"/>
      <c r="D27" s="11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11"/>
    </row>
    <row r="37" spans="1:4">
      <c r="A37" s="76"/>
      <c r="B37" s="76"/>
      <c r="C37" s="70"/>
      <c r="D37" s="11"/>
    </row>
    <row r="38" spans="1:4">
      <c r="A38" s="76"/>
      <c r="B38" s="76"/>
      <c r="C38" s="70"/>
      <c r="D38" s="1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E7D2-55F4-6145-852A-8FC47CF910AF}">
  <dimension ref="A1:D38"/>
  <sheetViews>
    <sheetView workbookViewId="0">
      <selection activeCell="B1" sqref="B1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65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12" t="s">
        <v>138</v>
      </c>
    </row>
    <row r="2" spans="1:4">
      <c r="A2" s="73" t="s">
        <v>17</v>
      </c>
      <c r="C2" s="9">
        <v>0</v>
      </c>
    </row>
    <row r="3" spans="1:4">
      <c r="A3" s="76" t="s">
        <v>187</v>
      </c>
      <c r="B3" s="76" t="s">
        <v>81</v>
      </c>
      <c r="C3" s="77">
        <v>6</v>
      </c>
      <c r="D3" s="10">
        <v>0</v>
      </c>
    </row>
    <row r="4" spans="1:4">
      <c r="A4" s="76" t="s">
        <v>188</v>
      </c>
      <c r="B4" s="76" t="s">
        <v>397</v>
      </c>
      <c r="C4" s="77">
        <v>27</v>
      </c>
      <c r="D4" s="10">
        <v>18.893999999999998</v>
      </c>
    </row>
    <row r="5" spans="1:4">
      <c r="A5" s="76" t="s">
        <v>189</v>
      </c>
      <c r="B5" s="76" t="s">
        <v>398</v>
      </c>
      <c r="C5" s="77">
        <v>31</v>
      </c>
      <c r="D5" s="10">
        <v>22.308</v>
      </c>
    </row>
    <row r="6" spans="1:4" ht="29" customHeight="1">
      <c r="A6" s="76" t="s">
        <v>190</v>
      </c>
      <c r="B6" s="76" t="s">
        <v>399</v>
      </c>
      <c r="C6" s="77">
        <v>46</v>
      </c>
      <c r="D6" s="10">
        <v>14.417999999999999</v>
      </c>
    </row>
    <row r="7" spans="1:4" ht="29" customHeight="1">
      <c r="A7" s="76" t="s">
        <v>191</v>
      </c>
      <c r="B7" s="76" t="s">
        <v>405</v>
      </c>
      <c r="C7" s="9">
        <v>80.86</v>
      </c>
      <c r="D7" s="10">
        <v>-0.76200000000000001</v>
      </c>
    </row>
    <row r="8" spans="1:4" ht="29" customHeight="1">
      <c r="A8" s="76" t="s">
        <v>192</v>
      </c>
      <c r="B8" s="76" t="s">
        <v>400</v>
      </c>
      <c r="C8" s="9">
        <v>84.86</v>
      </c>
      <c r="D8" s="10">
        <v>4.2679999999999998</v>
      </c>
    </row>
    <row r="9" spans="1:4" ht="29" customHeight="1">
      <c r="A9" s="76" t="s">
        <v>193</v>
      </c>
      <c r="B9" s="76" t="s">
        <v>401</v>
      </c>
      <c r="C9" s="9">
        <v>90.86</v>
      </c>
      <c r="D9" s="10">
        <v>15.616</v>
      </c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12"/>
    </row>
    <row r="15" spans="1:4">
      <c r="A15" s="73"/>
      <c r="C15" s="70"/>
      <c r="D15" s="12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12"/>
    </row>
    <row r="21" spans="1:4">
      <c r="A21" s="76"/>
      <c r="B21" s="76"/>
      <c r="C21" s="70"/>
      <c r="D21" s="12"/>
    </row>
    <row r="22" spans="1:4">
      <c r="A22" s="76"/>
      <c r="B22" s="76"/>
      <c r="C22" s="70"/>
      <c r="D22" s="12"/>
    </row>
    <row r="23" spans="1:4">
      <c r="A23" s="76"/>
      <c r="B23" s="76"/>
      <c r="C23" s="70"/>
      <c r="D23" s="12"/>
    </row>
    <row r="24" spans="1:4">
      <c r="A24" s="76"/>
      <c r="C24" s="70"/>
      <c r="D24" s="12"/>
    </row>
    <row r="25" spans="1:4">
      <c r="A25" s="76"/>
      <c r="C25" s="70"/>
      <c r="D25" s="12"/>
    </row>
    <row r="27" spans="1:4">
      <c r="A27" s="73"/>
      <c r="B27" s="73"/>
      <c r="C27" s="70"/>
      <c r="D27" s="12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12"/>
    </row>
    <row r="37" spans="1:4">
      <c r="A37" s="76"/>
      <c r="B37" s="76"/>
      <c r="C37" s="70"/>
      <c r="D37" s="12"/>
    </row>
    <row r="38" spans="1:4">
      <c r="A38" s="76"/>
      <c r="B38" s="76"/>
      <c r="C38" s="70"/>
      <c r="D38" s="1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A4DB9-ABC2-834A-87A1-9BB88A77D24A}">
  <dimension ref="A1:D38"/>
  <sheetViews>
    <sheetView workbookViewId="0">
      <selection activeCell="B1" sqref="B1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66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11" t="s">
        <v>138</v>
      </c>
    </row>
    <row r="2" spans="1:4">
      <c r="A2" s="73" t="s">
        <v>18</v>
      </c>
      <c r="C2" s="9">
        <v>0</v>
      </c>
    </row>
    <row r="3" spans="1:4">
      <c r="A3" s="76" t="s">
        <v>222</v>
      </c>
      <c r="B3" s="76" t="s">
        <v>81</v>
      </c>
      <c r="C3" s="9">
        <v>2.286</v>
      </c>
      <c r="D3" s="9"/>
    </row>
    <row r="4" spans="1:4">
      <c r="A4" s="76" t="s">
        <v>223</v>
      </c>
      <c r="B4" s="76" t="s">
        <v>81</v>
      </c>
      <c r="C4" s="9">
        <v>10.286</v>
      </c>
      <c r="D4" s="9">
        <v>0</v>
      </c>
    </row>
    <row r="5" spans="1:4">
      <c r="A5" s="76" t="s">
        <v>224</v>
      </c>
      <c r="B5" s="76" t="s">
        <v>398</v>
      </c>
      <c r="C5" s="9">
        <v>21.286000000000001</v>
      </c>
      <c r="D5" s="9">
        <v>-16.010000000000002</v>
      </c>
    </row>
    <row r="6" spans="1:4" ht="29" customHeight="1">
      <c r="A6" s="76" t="s">
        <v>225</v>
      </c>
      <c r="B6" s="76" t="s">
        <v>399</v>
      </c>
      <c r="C6" s="9">
        <v>34.286000000000001</v>
      </c>
      <c r="D6" s="9">
        <v>-26.178000000000001</v>
      </c>
    </row>
    <row r="7" spans="1:4" ht="29" customHeight="1">
      <c r="A7" s="76" t="s">
        <v>226</v>
      </c>
      <c r="B7" s="76" t="s">
        <v>405</v>
      </c>
      <c r="C7" s="9">
        <v>46.286000000000001</v>
      </c>
      <c r="D7" s="9">
        <v>-13.96</v>
      </c>
    </row>
    <row r="8" spans="1:4" ht="29" customHeight="1">
      <c r="A8" s="76" t="s">
        <v>227</v>
      </c>
      <c r="B8" s="76" t="s">
        <v>400</v>
      </c>
      <c r="C8" s="9">
        <v>68.286000000000001</v>
      </c>
      <c r="D8" s="9">
        <v>-18.396000000000001</v>
      </c>
    </row>
    <row r="9" spans="1:4" ht="29" customHeight="1">
      <c r="A9" s="76"/>
      <c r="B9" s="76"/>
      <c r="C9" s="9"/>
      <c r="D9" s="9"/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11"/>
    </row>
    <row r="15" spans="1:4">
      <c r="A15" s="73"/>
      <c r="C15" s="70"/>
      <c r="D15" s="11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11"/>
    </row>
    <row r="21" spans="1:4">
      <c r="A21" s="76"/>
      <c r="B21" s="76"/>
      <c r="C21" s="70"/>
      <c r="D21" s="11"/>
    </row>
    <row r="22" spans="1:4">
      <c r="A22" s="76"/>
      <c r="B22" s="76"/>
      <c r="C22" s="70"/>
      <c r="D22" s="11"/>
    </row>
    <row r="23" spans="1:4">
      <c r="A23" s="76"/>
      <c r="B23" s="76"/>
      <c r="C23" s="70"/>
      <c r="D23" s="11"/>
    </row>
    <row r="24" spans="1:4">
      <c r="A24" s="76"/>
      <c r="C24" s="70"/>
      <c r="D24" s="11"/>
    </row>
    <row r="25" spans="1:4">
      <c r="A25" s="76"/>
      <c r="C25" s="70"/>
      <c r="D25" s="11"/>
    </row>
    <row r="27" spans="1:4">
      <c r="A27" s="73"/>
      <c r="B27" s="73"/>
      <c r="C27" s="70"/>
      <c r="D27" s="11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11"/>
    </row>
    <row r="37" spans="1:4">
      <c r="A37" s="76"/>
      <c r="B37" s="76"/>
      <c r="C37" s="70"/>
      <c r="D37" s="11"/>
    </row>
    <row r="38" spans="1:4">
      <c r="A38" s="76"/>
      <c r="B38" s="76"/>
      <c r="C38" s="70"/>
      <c r="D38" s="1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7A90E-C13F-924F-8D0D-2A13D4B11C9B}">
  <dimension ref="A1:D38"/>
  <sheetViews>
    <sheetView workbookViewId="0">
      <selection activeCell="B1" sqref="B1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71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70" t="s">
        <v>138</v>
      </c>
    </row>
    <row r="2" spans="1:4">
      <c r="A2" s="73" t="s">
        <v>19</v>
      </c>
      <c r="C2" s="9">
        <v>0</v>
      </c>
    </row>
    <row r="3" spans="1:4">
      <c r="A3" s="76" t="s">
        <v>199</v>
      </c>
      <c r="B3" s="76" t="s">
        <v>81</v>
      </c>
      <c r="C3" s="9">
        <v>5.29</v>
      </c>
      <c r="D3" s="77">
        <v>0</v>
      </c>
    </row>
    <row r="4" spans="1:4">
      <c r="A4" s="76" t="s">
        <v>200</v>
      </c>
      <c r="B4" s="76" t="s">
        <v>397</v>
      </c>
      <c r="C4" s="9">
        <v>15.29</v>
      </c>
      <c r="D4" s="77">
        <v>32.999810500000002</v>
      </c>
    </row>
    <row r="5" spans="1:4">
      <c r="A5" s="76" t="s">
        <v>201</v>
      </c>
      <c r="B5" s="76" t="s">
        <v>398</v>
      </c>
      <c r="C5" s="9">
        <v>28.29</v>
      </c>
      <c r="D5" s="77">
        <v>-12.181164000000001</v>
      </c>
    </row>
    <row r="6" spans="1:4" ht="29" customHeight="1">
      <c r="A6" s="76" t="s">
        <v>202</v>
      </c>
      <c r="B6" s="76" t="s">
        <v>399</v>
      </c>
      <c r="C6" s="9">
        <v>34.29</v>
      </c>
      <c r="D6" s="77">
        <v>44.5177184</v>
      </c>
    </row>
    <row r="7" spans="1:4" ht="29" customHeight="1">
      <c r="A7" s="76" t="s">
        <v>203</v>
      </c>
      <c r="B7" s="76" t="s">
        <v>405</v>
      </c>
      <c r="C7" s="9">
        <v>40.29</v>
      </c>
      <c r="D7" s="77">
        <v>48.701914000000002</v>
      </c>
    </row>
    <row r="8" spans="1:4" ht="29" customHeight="1">
      <c r="A8" s="76" t="s">
        <v>204</v>
      </c>
      <c r="B8" s="76" t="s">
        <v>400</v>
      </c>
      <c r="C8" s="9">
        <v>54.29</v>
      </c>
      <c r="D8" s="77">
        <v>47.269281800000002</v>
      </c>
    </row>
    <row r="9" spans="1:4" ht="29" customHeight="1">
      <c r="A9" s="76"/>
      <c r="B9" s="76"/>
      <c r="C9" s="9"/>
      <c r="D9" s="77"/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70"/>
    </row>
    <row r="15" spans="1:4">
      <c r="A15" s="73"/>
      <c r="C15" s="70"/>
      <c r="D15" s="70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70"/>
    </row>
    <row r="21" spans="1:4">
      <c r="A21" s="76"/>
      <c r="B21" s="76"/>
      <c r="C21" s="70"/>
      <c r="D21" s="70"/>
    </row>
    <row r="22" spans="1:4">
      <c r="A22" s="76"/>
      <c r="B22" s="76"/>
      <c r="C22" s="70"/>
      <c r="D22" s="70"/>
    </row>
    <row r="23" spans="1:4">
      <c r="A23" s="76"/>
      <c r="B23" s="76"/>
      <c r="C23" s="70"/>
      <c r="D23" s="70"/>
    </row>
    <row r="24" spans="1:4">
      <c r="A24" s="76"/>
      <c r="C24" s="70"/>
      <c r="D24" s="70"/>
    </row>
    <row r="25" spans="1:4">
      <c r="A25" s="76"/>
      <c r="C25" s="70"/>
      <c r="D25" s="70"/>
    </row>
    <row r="27" spans="1:4">
      <c r="A27" s="73"/>
      <c r="B27" s="73"/>
      <c r="C27" s="70"/>
      <c r="D27" s="70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70"/>
    </row>
    <row r="37" spans="1:4">
      <c r="A37" s="76"/>
      <c r="B37" s="76"/>
      <c r="C37" s="70"/>
      <c r="D37" s="70"/>
    </row>
    <row r="38" spans="1:4">
      <c r="A38" s="76"/>
      <c r="B38" s="76"/>
      <c r="C38" s="70"/>
      <c r="D38" s="7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FD607-0326-3F42-A900-6149D0C60D16}">
  <dimension ref="A1:D38"/>
  <sheetViews>
    <sheetView workbookViewId="0">
      <selection activeCell="G10" sqref="G10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71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70" t="s">
        <v>138</v>
      </c>
    </row>
    <row r="2" spans="1:4">
      <c r="A2" s="73" t="s">
        <v>36</v>
      </c>
      <c r="C2" s="9">
        <v>0</v>
      </c>
    </row>
    <row r="3" spans="1:4">
      <c r="A3" s="76" t="s">
        <v>228</v>
      </c>
      <c r="B3" s="76" t="s">
        <v>81</v>
      </c>
      <c r="C3" s="77">
        <v>12</v>
      </c>
      <c r="D3" s="77">
        <v>0</v>
      </c>
    </row>
    <row r="4" spans="1:4">
      <c r="A4" s="76" t="s">
        <v>229</v>
      </c>
      <c r="B4" s="76" t="s">
        <v>397</v>
      </c>
      <c r="C4" s="77">
        <v>21</v>
      </c>
      <c r="D4" s="77">
        <v>-13.188000000000001</v>
      </c>
    </row>
    <row r="5" spans="1:4">
      <c r="A5" s="76" t="s">
        <v>230</v>
      </c>
      <c r="B5" s="76" t="s">
        <v>398</v>
      </c>
      <c r="C5" s="77">
        <v>34</v>
      </c>
      <c r="D5" s="77">
        <v>-9.5960000000000001</v>
      </c>
    </row>
    <row r="6" spans="1:4" ht="29" customHeight="1">
      <c r="A6" s="76" t="s">
        <v>231</v>
      </c>
      <c r="B6" s="76" t="s">
        <v>399</v>
      </c>
      <c r="C6" s="77">
        <v>45.714285699999998</v>
      </c>
      <c r="D6" s="77">
        <v>-27.207999999999998</v>
      </c>
    </row>
    <row r="7" spans="1:4" ht="29" customHeight="1">
      <c r="A7" s="76"/>
      <c r="B7" s="76"/>
      <c r="C7" s="9"/>
      <c r="D7" s="77"/>
    </row>
    <row r="8" spans="1:4" ht="29" customHeight="1">
      <c r="A8" s="76"/>
      <c r="B8" s="76"/>
      <c r="C8" s="9"/>
      <c r="D8" s="77"/>
    </row>
    <row r="9" spans="1:4" ht="29" customHeight="1">
      <c r="A9" s="76"/>
      <c r="B9" s="76"/>
      <c r="C9" s="9"/>
      <c r="D9" s="77"/>
    </row>
    <row r="10" spans="1:4" ht="29" customHeight="1">
      <c r="A10" s="76"/>
      <c r="C10" s="70"/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70"/>
    </row>
    <row r="15" spans="1:4">
      <c r="A15" s="73"/>
      <c r="C15" s="70"/>
      <c r="D15" s="70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70"/>
    </row>
    <row r="21" spans="1:4">
      <c r="A21" s="76"/>
      <c r="B21" s="76"/>
      <c r="C21" s="70"/>
      <c r="D21" s="70"/>
    </row>
    <row r="22" spans="1:4">
      <c r="A22" s="76"/>
      <c r="B22" s="76"/>
      <c r="C22" s="70"/>
      <c r="D22" s="70"/>
    </row>
    <row r="23" spans="1:4">
      <c r="A23" s="76"/>
      <c r="B23" s="76"/>
      <c r="C23" s="70"/>
      <c r="D23" s="70"/>
    </row>
    <row r="24" spans="1:4">
      <c r="A24" s="76"/>
      <c r="C24" s="70"/>
      <c r="D24" s="70"/>
    </row>
    <row r="25" spans="1:4">
      <c r="A25" s="76"/>
      <c r="C25" s="70"/>
      <c r="D25" s="70"/>
    </row>
    <row r="27" spans="1:4">
      <c r="A27" s="73"/>
      <c r="B27" s="73"/>
      <c r="C27" s="70"/>
      <c r="D27" s="70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70"/>
    </row>
    <row r="37" spans="1:4">
      <c r="A37" s="76"/>
      <c r="B37" s="76"/>
      <c r="C37" s="70"/>
      <c r="D37" s="70"/>
    </row>
    <row r="38" spans="1:4">
      <c r="A38" s="76"/>
      <c r="B38" s="76"/>
      <c r="C38" s="70"/>
      <c r="D38" s="7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476E0-49A8-0847-B20D-3667DCFFB522}">
  <dimension ref="A1:D38"/>
  <sheetViews>
    <sheetView workbookViewId="0">
      <selection sqref="A1:A1048576"/>
    </sheetView>
  </sheetViews>
  <sheetFormatPr baseColWidth="10" defaultRowHeight="24"/>
  <cols>
    <col min="1" max="1" width="16.83203125" style="74" customWidth="1"/>
    <col min="2" max="2" width="24.83203125" style="75" customWidth="1"/>
    <col min="3" max="3" width="38.1640625" style="71" customWidth="1"/>
    <col min="4" max="4" width="15.6640625" style="71" customWidth="1"/>
    <col min="5" max="16384" width="10.83203125" style="74"/>
  </cols>
  <sheetData>
    <row r="1" spans="1:4">
      <c r="A1" s="13" t="s">
        <v>64</v>
      </c>
      <c r="B1" s="12" t="s">
        <v>362</v>
      </c>
      <c r="C1" s="70" t="s">
        <v>383</v>
      </c>
      <c r="D1" s="70" t="s">
        <v>138</v>
      </c>
    </row>
    <row r="2" spans="1:4">
      <c r="A2" s="13" t="s">
        <v>68</v>
      </c>
      <c r="C2" s="9">
        <v>0</v>
      </c>
    </row>
    <row r="3" spans="1:4">
      <c r="A3" s="72" t="s">
        <v>168</v>
      </c>
      <c r="B3" s="76" t="s">
        <v>81</v>
      </c>
      <c r="C3" s="79">
        <v>4.5709999999999997</v>
      </c>
      <c r="D3" s="77"/>
    </row>
    <row r="4" spans="1:4">
      <c r="A4" s="72" t="s">
        <v>169</v>
      </c>
      <c r="B4" s="76" t="s">
        <v>81</v>
      </c>
      <c r="C4" s="79">
        <v>9.5709999999999997</v>
      </c>
      <c r="D4" s="9">
        <v>0</v>
      </c>
    </row>
    <row r="5" spans="1:4">
      <c r="A5" s="72" t="s">
        <v>170</v>
      </c>
      <c r="B5" s="76" t="s">
        <v>397</v>
      </c>
      <c r="C5" s="79">
        <v>13.57</v>
      </c>
      <c r="D5" s="77">
        <v>4.37</v>
      </c>
    </row>
    <row r="6" spans="1:4" ht="29" customHeight="1">
      <c r="A6" s="72" t="s">
        <v>171</v>
      </c>
      <c r="B6" s="76" t="s">
        <v>398</v>
      </c>
      <c r="C6" s="79">
        <v>35.57</v>
      </c>
      <c r="D6" s="77">
        <v>-2.4980000000000002</v>
      </c>
    </row>
    <row r="7" spans="1:4" ht="29" customHeight="1">
      <c r="A7" s="72" t="s">
        <v>172</v>
      </c>
      <c r="B7" s="76" t="s">
        <v>399</v>
      </c>
      <c r="C7" s="79">
        <v>78.86</v>
      </c>
      <c r="D7" s="77">
        <v>23.646000000000001</v>
      </c>
    </row>
    <row r="8" spans="1:4" ht="29" customHeight="1">
      <c r="A8" s="72" t="s">
        <v>173</v>
      </c>
      <c r="B8" s="76" t="s">
        <v>405</v>
      </c>
      <c r="C8" s="79">
        <v>84.86</v>
      </c>
      <c r="D8" s="77">
        <v>34.082000000000001</v>
      </c>
    </row>
    <row r="9" spans="1:4" ht="29" customHeight="1">
      <c r="A9" s="72" t="s">
        <v>174</v>
      </c>
      <c r="B9" s="76" t="s">
        <v>400</v>
      </c>
      <c r="C9" s="79">
        <v>93.86</v>
      </c>
      <c r="D9" s="77">
        <v>23.152000000000001</v>
      </c>
    </row>
    <row r="10" spans="1:4" ht="29" customHeight="1">
      <c r="A10" s="72" t="s">
        <v>175</v>
      </c>
      <c r="B10" s="76" t="s">
        <v>401</v>
      </c>
      <c r="C10" s="79">
        <v>101.86</v>
      </c>
      <c r="D10" s="77">
        <v>35.247999999999998</v>
      </c>
    </row>
    <row r="11" spans="1:4" ht="29" customHeight="1">
      <c r="A11" s="72"/>
      <c r="C11" s="70"/>
    </row>
    <row r="12" spans="1:4" ht="29" customHeight="1">
      <c r="A12" s="72"/>
      <c r="C12" s="70"/>
    </row>
    <row r="13" spans="1:4">
      <c r="A13" s="13"/>
      <c r="B13" s="73"/>
    </row>
    <row r="14" spans="1:4">
      <c r="A14" s="13"/>
      <c r="B14" s="73"/>
      <c r="C14" s="70"/>
      <c r="D14" s="70"/>
    </row>
    <row r="15" spans="1:4">
      <c r="A15" s="13"/>
      <c r="C15" s="70"/>
      <c r="D15" s="70"/>
    </row>
    <row r="16" spans="1:4">
      <c r="A16" s="72"/>
      <c r="C16" s="70"/>
    </row>
    <row r="17" spans="1:4">
      <c r="A17" s="72"/>
      <c r="C17" s="70"/>
    </row>
    <row r="18" spans="1:4">
      <c r="A18" s="72"/>
      <c r="C18" s="70"/>
    </row>
    <row r="19" spans="1:4">
      <c r="A19" s="72"/>
      <c r="C19" s="70"/>
    </row>
    <row r="20" spans="1:4">
      <c r="A20" s="72"/>
      <c r="B20" s="73"/>
      <c r="C20" s="70"/>
      <c r="D20" s="70"/>
    </row>
    <row r="21" spans="1:4">
      <c r="A21" s="72"/>
      <c r="B21" s="76"/>
      <c r="C21" s="70"/>
      <c r="D21" s="70"/>
    </row>
    <row r="22" spans="1:4">
      <c r="A22" s="72"/>
      <c r="B22" s="76"/>
      <c r="C22" s="70"/>
      <c r="D22" s="70"/>
    </row>
    <row r="23" spans="1:4">
      <c r="A23" s="72"/>
      <c r="B23" s="76"/>
      <c r="C23" s="70"/>
      <c r="D23" s="70"/>
    </row>
    <row r="24" spans="1:4">
      <c r="A24" s="72"/>
      <c r="C24" s="70"/>
      <c r="D24" s="70"/>
    </row>
    <row r="25" spans="1:4">
      <c r="A25" s="72"/>
      <c r="C25" s="70"/>
      <c r="D25" s="70"/>
    </row>
    <row r="27" spans="1:4">
      <c r="A27" s="13"/>
      <c r="B27" s="73"/>
      <c r="C27" s="70"/>
      <c r="D27" s="70"/>
    </row>
    <row r="28" spans="1:4">
      <c r="A28" s="13"/>
      <c r="C28" s="70"/>
    </row>
    <row r="29" spans="1:4">
      <c r="A29" s="72"/>
      <c r="C29" s="70"/>
    </row>
    <row r="30" spans="1:4">
      <c r="A30" s="72"/>
      <c r="C30" s="70"/>
    </row>
    <row r="31" spans="1:4">
      <c r="A31" s="72"/>
      <c r="C31" s="70"/>
    </row>
    <row r="32" spans="1:4">
      <c r="A32" s="72"/>
      <c r="C32" s="70"/>
    </row>
    <row r="33" spans="1:4">
      <c r="A33" s="72"/>
      <c r="C33" s="70"/>
    </row>
    <row r="34" spans="1:4">
      <c r="A34" s="72"/>
      <c r="C34" s="70"/>
    </row>
    <row r="35" spans="1:4">
      <c r="A35" s="72"/>
      <c r="C35" s="70"/>
    </row>
    <row r="36" spans="1:4">
      <c r="A36" s="72"/>
      <c r="B36" s="73"/>
      <c r="C36" s="70"/>
      <c r="D36" s="70"/>
    </row>
    <row r="37" spans="1:4">
      <c r="A37" s="72"/>
      <c r="B37" s="76"/>
      <c r="C37" s="70"/>
      <c r="D37" s="70"/>
    </row>
    <row r="38" spans="1:4">
      <c r="A38" s="72"/>
      <c r="B38" s="76"/>
      <c r="C38" s="70"/>
      <c r="D38" s="7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880A-B789-7541-B92F-DAE421A74954}">
  <dimension ref="A1:D38"/>
  <sheetViews>
    <sheetView workbookViewId="0">
      <selection activeCell="D20" sqref="D20"/>
    </sheetView>
  </sheetViews>
  <sheetFormatPr baseColWidth="10" defaultRowHeight="24"/>
  <cols>
    <col min="1" max="1" width="16.83203125" style="75" customWidth="1"/>
    <col min="2" max="2" width="24.83203125" style="75" customWidth="1"/>
    <col min="3" max="3" width="38.1640625" style="71" customWidth="1"/>
    <col min="4" max="4" width="15.6640625" style="71" customWidth="1"/>
    <col min="5" max="16384" width="10.83203125" style="74"/>
  </cols>
  <sheetData>
    <row r="1" spans="1:4">
      <c r="A1" s="73" t="s">
        <v>64</v>
      </c>
      <c r="B1" s="12" t="s">
        <v>362</v>
      </c>
      <c r="C1" s="70" t="s">
        <v>383</v>
      </c>
      <c r="D1" s="70" t="s">
        <v>138</v>
      </c>
    </row>
    <row r="2" spans="1:4">
      <c r="A2" s="73" t="s">
        <v>70</v>
      </c>
      <c r="C2" s="9">
        <v>0</v>
      </c>
    </row>
    <row r="3" spans="1:4">
      <c r="A3" s="76" t="s">
        <v>179</v>
      </c>
      <c r="B3" s="76" t="s">
        <v>81</v>
      </c>
      <c r="C3" s="9">
        <v>6.29</v>
      </c>
      <c r="D3" s="9">
        <v>0</v>
      </c>
    </row>
    <row r="4" spans="1:4">
      <c r="A4" s="76" t="s">
        <v>180</v>
      </c>
      <c r="B4" s="76" t="s">
        <v>397</v>
      </c>
      <c r="C4" s="9">
        <v>14.43</v>
      </c>
      <c r="D4" s="77">
        <v>-6.5460000000000003</v>
      </c>
    </row>
    <row r="5" spans="1:4">
      <c r="A5" s="76" t="s">
        <v>181</v>
      </c>
      <c r="B5" s="76" t="s">
        <v>398</v>
      </c>
      <c r="C5" s="9">
        <v>33.29</v>
      </c>
      <c r="D5" s="77">
        <v>11.582000000000001</v>
      </c>
    </row>
    <row r="6" spans="1:4" ht="29" customHeight="1">
      <c r="A6" s="76" t="s">
        <v>182</v>
      </c>
      <c r="B6" s="76" t="s">
        <v>399</v>
      </c>
      <c r="C6" s="9">
        <v>52.14</v>
      </c>
      <c r="D6" s="77">
        <v>-3.9420000000000002</v>
      </c>
    </row>
    <row r="7" spans="1:4" ht="29" customHeight="1">
      <c r="A7" s="76" t="s">
        <v>183</v>
      </c>
      <c r="B7" s="76" t="s">
        <v>405</v>
      </c>
      <c r="C7" s="9">
        <v>59.43</v>
      </c>
      <c r="D7" s="77">
        <v>18.582000000000001</v>
      </c>
    </row>
    <row r="8" spans="1:4" ht="29" customHeight="1">
      <c r="A8" s="76" t="s">
        <v>184</v>
      </c>
      <c r="B8" s="76" t="s">
        <v>400</v>
      </c>
      <c r="C8" s="9">
        <v>75.430000000000007</v>
      </c>
      <c r="D8" s="77">
        <v>16.55</v>
      </c>
    </row>
    <row r="9" spans="1:4" ht="29" customHeight="1">
      <c r="A9" s="76" t="s">
        <v>185</v>
      </c>
      <c r="B9" s="76" t="s">
        <v>401</v>
      </c>
      <c r="C9" s="9">
        <v>84.43</v>
      </c>
      <c r="D9" s="77">
        <v>10.215999999999999</v>
      </c>
    </row>
    <row r="10" spans="1:4" ht="29" customHeight="1">
      <c r="A10" s="76" t="s">
        <v>186</v>
      </c>
      <c r="B10" s="76" t="s">
        <v>402</v>
      </c>
      <c r="C10" s="9">
        <v>96.43</v>
      </c>
      <c r="D10" s="77">
        <v>34.270000000000003</v>
      </c>
    </row>
    <row r="11" spans="1:4" ht="29" customHeight="1">
      <c r="A11" s="76"/>
      <c r="C11" s="70"/>
    </row>
    <row r="12" spans="1:4" ht="29" customHeight="1">
      <c r="A12" s="76"/>
      <c r="C12" s="70"/>
    </row>
    <row r="13" spans="1:4">
      <c r="A13" s="73"/>
      <c r="B13" s="73"/>
    </row>
    <row r="14" spans="1:4">
      <c r="A14" s="73"/>
      <c r="B14" s="73"/>
      <c r="C14" s="70"/>
      <c r="D14" s="70"/>
    </row>
    <row r="15" spans="1:4">
      <c r="A15" s="73"/>
      <c r="C15" s="70"/>
      <c r="D15" s="70"/>
    </row>
    <row r="16" spans="1:4">
      <c r="A16" s="76"/>
      <c r="C16" s="70"/>
    </row>
    <row r="17" spans="1:4">
      <c r="A17" s="76"/>
      <c r="C17" s="70"/>
    </row>
    <row r="18" spans="1:4">
      <c r="A18" s="76"/>
      <c r="C18" s="70"/>
    </row>
    <row r="19" spans="1:4">
      <c r="A19" s="76"/>
      <c r="C19" s="70"/>
    </row>
    <row r="20" spans="1:4">
      <c r="A20" s="76"/>
      <c r="B20" s="73"/>
      <c r="C20" s="70"/>
      <c r="D20" s="70"/>
    </row>
    <row r="21" spans="1:4">
      <c r="A21" s="76"/>
      <c r="B21" s="76"/>
      <c r="C21" s="70"/>
      <c r="D21" s="70"/>
    </row>
    <row r="22" spans="1:4">
      <c r="A22" s="76"/>
      <c r="B22" s="76"/>
      <c r="C22" s="70"/>
      <c r="D22" s="70"/>
    </row>
    <row r="23" spans="1:4">
      <c r="A23" s="76"/>
      <c r="B23" s="76"/>
      <c r="C23" s="70"/>
      <c r="D23" s="70"/>
    </row>
    <row r="24" spans="1:4">
      <c r="A24" s="76"/>
      <c r="C24" s="70"/>
      <c r="D24" s="70"/>
    </row>
    <row r="25" spans="1:4">
      <c r="A25" s="76"/>
      <c r="C25" s="70"/>
      <c r="D25" s="70"/>
    </row>
    <row r="27" spans="1:4">
      <c r="A27" s="73"/>
      <c r="B27" s="73"/>
      <c r="C27" s="70"/>
      <c r="D27" s="70"/>
    </row>
    <row r="28" spans="1:4">
      <c r="A28" s="73"/>
      <c r="C28" s="70"/>
    </row>
    <row r="29" spans="1:4">
      <c r="A29" s="76"/>
      <c r="C29" s="70"/>
    </row>
    <row r="30" spans="1:4">
      <c r="A30" s="76"/>
      <c r="C30" s="70"/>
    </row>
    <row r="31" spans="1:4">
      <c r="A31" s="76"/>
      <c r="C31" s="70"/>
    </row>
    <row r="32" spans="1:4">
      <c r="A32" s="76"/>
      <c r="C32" s="70"/>
    </row>
    <row r="33" spans="1:4">
      <c r="A33" s="76"/>
      <c r="C33" s="70"/>
    </row>
    <row r="34" spans="1:4">
      <c r="A34" s="76"/>
      <c r="C34" s="70"/>
    </row>
    <row r="35" spans="1:4">
      <c r="A35" s="76"/>
      <c r="C35" s="70"/>
    </row>
    <row r="36" spans="1:4">
      <c r="A36" s="76"/>
      <c r="B36" s="73"/>
      <c r="C36" s="70"/>
      <c r="D36" s="70"/>
    </row>
    <row r="37" spans="1:4">
      <c r="A37" s="76"/>
      <c r="B37" s="76"/>
      <c r="C37" s="70"/>
      <c r="D37" s="70"/>
    </row>
    <row r="38" spans="1:4">
      <c r="A38" s="76"/>
      <c r="B38" s="76"/>
      <c r="C38" s="70"/>
      <c r="D38" s="7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0"/>
  <sheetViews>
    <sheetView tabSelected="1" workbookViewId="0">
      <selection activeCell="H7" sqref="H7"/>
    </sheetView>
  </sheetViews>
  <sheetFormatPr baseColWidth="10" defaultRowHeight="15"/>
  <cols>
    <col min="1" max="1" width="15.1640625" style="1" customWidth="1"/>
    <col min="2" max="2" width="14.1640625" style="1" customWidth="1"/>
    <col min="3" max="4" width="15.1640625" style="1" customWidth="1"/>
    <col min="5" max="5" width="14" style="1" customWidth="1"/>
    <col min="6" max="6" width="15.5" style="1" customWidth="1"/>
    <col min="7" max="16384" width="10.83203125" style="1"/>
  </cols>
  <sheetData>
    <row r="1" spans="1:6" ht="20" customHeight="1">
      <c r="A1" s="2" t="s">
        <v>58</v>
      </c>
      <c r="B1" s="3" t="s">
        <v>0</v>
      </c>
      <c r="C1" s="2" t="s">
        <v>54</v>
      </c>
      <c r="D1" s="4" t="s">
        <v>453</v>
      </c>
      <c r="E1" s="5" t="s">
        <v>1</v>
      </c>
      <c r="F1" s="5"/>
    </row>
    <row r="2" spans="1:6" ht="20" customHeight="1">
      <c r="A2" s="2" t="s">
        <v>2</v>
      </c>
      <c r="B2" s="3" t="s">
        <v>53</v>
      </c>
      <c r="C2" s="2" t="s">
        <v>4</v>
      </c>
      <c r="D2" s="4">
        <v>0</v>
      </c>
      <c r="E2" s="5">
        <v>0.64295999999999998</v>
      </c>
      <c r="F2" s="5"/>
    </row>
    <row r="3" spans="1:6" ht="20" customHeight="1">
      <c r="A3" s="2" t="s">
        <v>2</v>
      </c>
      <c r="B3" s="3" t="s">
        <v>3</v>
      </c>
      <c r="C3" s="2" t="s">
        <v>4</v>
      </c>
      <c r="D3" s="4">
        <v>4.8571428571428568</v>
      </c>
      <c r="E3" s="5">
        <v>0.62268000000000001</v>
      </c>
      <c r="F3" s="5"/>
    </row>
    <row r="4" spans="1:6" ht="20" customHeight="1">
      <c r="A4" s="2" t="s">
        <v>2</v>
      </c>
      <c r="B4" s="3" t="s">
        <v>5</v>
      </c>
      <c r="C4" s="2" t="s">
        <v>4</v>
      </c>
      <c r="D4" s="4">
        <v>23.857142857142858</v>
      </c>
      <c r="E4" s="5">
        <v>0.59358</v>
      </c>
      <c r="F4" s="5"/>
    </row>
    <row r="5" spans="1:6" ht="20" customHeight="1">
      <c r="A5" s="2" t="s">
        <v>2</v>
      </c>
      <c r="B5" s="3" t="s">
        <v>6</v>
      </c>
      <c r="C5" s="2" t="s">
        <v>4</v>
      </c>
      <c r="D5" s="4">
        <v>39.857142857142854</v>
      </c>
      <c r="E5" s="5">
        <v>0.69554000000000005</v>
      </c>
      <c r="F5" s="5"/>
    </row>
    <row r="6" spans="1:6" ht="20" customHeight="1">
      <c r="A6" s="2" t="s">
        <v>2</v>
      </c>
      <c r="B6" s="3" t="s">
        <v>7</v>
      </c>
      <c r="C6" s="2" t="s">
        <v>4</v>
      </c>
      <c r="D6" s="4">
        <v>44.857142857142854</v>
      </c>
      <c r="E6" s="5">
        <v>0.62570000000000003</v>
      </c>
      <c r="F6" s="5"/>
    </row>
    <row r="7" spans="1:6" ht="20" customHeight="1">
      <c r="A7" s="2" t="s">
        <v>2</v>
      </c>
      <c r="B7" s="3" t="s">
        <v>8</v>
      </c>
      <c r="C7" s="2" t="s">
        <v>4</v>
      </c>
      <c r="D7" s="4">
        <v>49.714285714285715</v>
      </c>
      <c r="E7" s="5">
        <v>0.51292000000000004</v>
      </c>
      <c r="F7" s="5"/>
    </row>
    <row r="8" spans="1:6" ht="20" customHeight="1">
      <c r="A8" s="2" t="s">
        <v>2</v>
      </c>
      <c r="B8" s="3" t="s">
        <v>9</v>
      </c>
      <c r="C8" s="2" t="s">
        <v>4</v>
      </c>
      <c r="D8" s="4">
        <v>59.857142857142854</v>
      </c>
      <c r="E8" s="5">
        <v>0.58238000000000001</v>
      </c>
      <c r="F8" s="5"/>
    </row>
    <row r="9" spans="1:6" ht="20" customHeight="1">
      <c r="A9" s="2" t="s">
        <v>2</v>
      </c>
      <c r="B9" s="3" t="s">
        <v>10</v>
      </c>
      <c r="C9" s="2" t="s">
        <v>4</v>
      </c>
      <c r="D9" s="4">
        <v>74.857142857142861</v>
      </c>
      <c r="E9" s="5">
        <v>0.65915999999999997</v>
      </c>
      <c r="F9" s="5"/>
    </row>
    <row r="10" spans="1:6" ht="20" customHeight="1">
      <c r="A10" s="2" t="s">
        <v>2</v>
      </c>
      <c r="B10" s="3" t="s">
        <v>11</v>
      </c>
      <c r="C10" s="2" t="s">
        <v>4</v>
      </c>
      <c r="D10" s="4">
        <v>84.571428571428569</v>
      </c>
      <c r="E10" s="5">
        <v>0.43528</v>
      </c>
      <c r="F10" s="5"/>
    </row>
    <row r="11" spans="1:6" ht="20" customHeight="1">
      <c r="A11" s="2" t="s">
        <v>2</v>
      </c>
      <c r="B11" s="3" t="s">
        <v>12</v>
      </c>
      <c r="C11" s="2" t="s">
        <v>4</v>
      </c>
      <c r="D11" s="4">
        <v>90.571428571428569</v>
      </c>
      <c r="E11" s="5">
        <v>0.65683999999999998</v>
      </c>
      <c r="F11" s="5"/>
    </row>
    <row r="12" spans="1:6" ht="20" customHeight="1">
      <c r="A12" s="2" t="s">
        <v>2</v>
      </c>
      <c r="B12" s="3" t="s">
        <v>13</v>
      </c>
      <c r="C12" s="2" t="s">
        <v>4</v>
      </c>
      <c r="D12" s="4">
        <v>97.571428571428569</v>
      </c>
      <c r="E12" s="5">
        <v>0.76436000000000004</v>
      </c>
      <c r="F12" s="5"/>
    </row>
    <row r="13" spans="1:6" ht="20" customHeight="1">
      <c r="A13" s="2" t="s">
        <v>14</v>
      </c>
      <c r="B13" s="3" t="s">
        <v>53</v>
      </c>
      <c r="C13" s="2" t="s">
        <v>15</v>
      </c>
      <c r="D13" s="4">
        <v>0</v>
      </c>
      <c r="E13" s="5">
        <v>0.76215999999999995</v>
      </c>
      <c r="F13" s="5"/>
    </row>
    <row r="14" spans="1:6" ht="20" customHeight="1">
      <c r="A14" s="2" t="s">
        <v>14</v>
      </c>
      <c r="B14" s="3" t="s">
        <v>3</v>
      </c>
      <c r="C14" s="2" t="s">
        <v>15</v>
      </c>
      <c r="D14" s="4">
        <v>6</v>
      </c>
      <c r="E14" s="5">
        <v>0.43847999999999998</v>
      </c>
      <c r="F14" s="5"/>
    </row>
    <row r="15" spans="1:6" ht="20" customHeight="1">
      <c r="A15" s="2" t="s">
        <v>14</v>
      </c>
      <c r="B15" s="3" t="s">
        <v>5</v>
      </c>
      <c r="C15" s="2" t="s">
        <v>15</v>
      </c>
      <c r="D15" s="4">
        <v>10</v>
      </c>
      <c r="E15" s="5">
        <v>0.43572</v>
      </c>
      <c r="F15" s="5"/>
    </row>
    <row r="16" spans="1:6" ht="20" customHeight="1">
      <c r="A16" s="2" t="s">
        <v>14</v>
      </c>
      <c r="B16" s="3" t="s">
        <v>6</v>
      </c>
      <c r="C16" s="2" t="s">
        <v>15</v>
      </c>
      <c r="D16" s="4">
        <v>21.857142857142858</v>
      </c>
      <c r="E16" s="5">
        <v>0.42381999999999997</v>
      </c>
      <c r="F16" s="5"/>
    </row>
    <row r="17" spans="1:6" ht="20" customHeight="1">
      <c r="A17" s="2" t="s">
        <v>14</v>
      </c>
      <c r="B17" s="3" t="s">
        <v>7</v>
      </c>
      <c r="C17" s="2" t="s">
        <v>15</v>
      </c>
      <c r="D17" s="4">
        <v>35</v>
      </c>
      <c r="E17" s="5">
        <v>0.35066000000000003</v>
      </c>
      <c r="F17" s="5"/>
    </row>
    <row r="18" spans="1:6" ht="20" customHeight="1">
      <c r="A18" s="2" t="s">
        <v>14</v>
      </c>
      <c r="B18" s="3" t="s">
        <v>8</v>
      </c>
      <c r="C18" s="2" t="s">
        <v>15</v>
      </c>
      <c r="D18" s="4">
        <v>51.142857142857146</v>
      </c>
      <c r="E18" s="5">
        <v>0.37452000000000002</v>
      </c>
      <c r="F18" s="5"/>
    </row>
    <row r="19" spans="1:6" ht="20" customHeight="1">
      <c r="A19" s="2" t="s">
        <v>14</v>
      </c>
      <c r="B19" s="3" t="s">
        <v>9</v>
      </c>
      <c r="C19" s="2" t="s">
        <v>15</v>
      </c>
      <c r="D19" s="4">
        <v>77</v>
      </c>
      <c r="E19" s="5">
        <v>0.41977999999999999</v>
      </c>
      <c r="F19" s="5"/>
    </row>
    <row r="20" spans="1:6" ht="20" customHeight="1">
      <c r="A20" s="2" t="s">
        <v>14</v>
      </c>
      <c r="B20" s="3" t="s">
        <v>10</v>
      </c>
      <c r="C20" s="2" t="s">
        <v>15</v>
      </c>
      <c r="D20" s="4">
        <v>89.857142857142861</v>
      </c>
      <c r="E20" s="5">
        <v>0.43265999999999999</v>
      </c>
      <c r="F20" s="5"/>
    </row>
    <row r="21" spans="1:6" ht="20" customHeight="1">
      <c r="A21" s="2" t="s">
        <v>16</v>
      </c>
      <c r="B21" s="3" t="s">
        <v>53</v>
      </c>
      <c r="C21" s="2" t="s">
        <v>15</v>
      </c>
      <c r="D21" s="4">
        <v>0</v>
      </c>
      <c r="E21" s="5">
        <v>0.87316000000000005</v>
      </c>
      <c r="F21" s="5"/>
    </row>
    <row r="22" spans="1:6" ht="20" customHeight="1">
      <c r="A22" s="2" t="s">
        <v>16</v>
      </c>
      <c r="B22" s="3" t="s">
        <v>3</v>
      </c>
      <c r="C22" s="2" t="s">
        <v>15</v>
      </c>
      <c r="D22" s="4">
        <v>4.8571428571428568</v>
      </c>
      <c r="E22" s="5">
        <v>0.80635999999999997</v>
      </c>
      <c r="F22" s="5"/>
    </row>
    <row r="23" spans="1:6" ht="20" customHeight="1">
      <c r="A23" s="2" t="s">
        <v>16</v>
      </c>
      <c r="B23" s="3" t="s">
        <v>5</v>
      </c>
      <c r="C23" s="2" t="s">
        <v>15</v>
      </c>
      <c r="D23" s="4">
        <v>17.857142857142858</v>
      </c>
      <c r="E23" s="5">
        <v>0.76422000000000001</v>
      </c>
      <c r="F23" s="5"/>
    </row>
    <row r="24" spans="1:6" ht="20" customHeight="1">
      <c r="A24" s="2" t="s">
        <v>16</v>
      </c>
      <c r="B24" s="3" t="s">
        <v>6</v>
      </c>
      <c r="C24" s="2" t="s">
        <v>15</v>
      </c>
      <c r="D24" s="4">
        <v>23.857142857142858</v>
      </c>
      <c r="E24" s="5">
        <v>0.83250000000000002</v>
      </c>
      <c r="F24" s="5"/>
    </row>
    <row r="25" spans="1:6" ht="20" customHeight="1">
      <c r="A25" s="2" t="s">
        <v>16</v>
      </c>
      <c r="B25" s="3" t="s">
        <v>7</v>
      </c>
      <c r="C25" s="2" t="s">
        <v>15</v>
      </c>
      <c r="D25" s="4">
        <v>37.857142857142854</v>
      </c>
      <c r="E25" s="5">
        <v>0.53256000000000003</v>
      </c>
      <c r="F25" s="5"/>
    </row>
    <row r="26" spans="1:6" ht="20" customHeight="1">
      <c r="A26" s="2" t="s">
        <v>16</v>
      </c>
      <c r="B26" s="3" t="s">
        <v>8</v>
      </c>
      <c r="C26" s="2" t="s">
        <v>15</v>
      </c>
      <c r="D26" s="4">
        <v>52.857142857142854</v>
      </c>
      <c r="E26" s="5">
        <v>0.74380000000000002</v>
      </c>
      <c r="F26" s="5"/>
    </row>
    <row r="27" spans="1:6" ht="20" customHeight="1">
      <c r="A27" s="2" t="s">
        <v>16</v>
      </c>
      <c r="B27" s="3" t="s">
        <v>9</v>
      </c>
      <c r="C27" s="2" t="s">
        <v>15</v>
      </c>
      <c r="D27" s="4">
        <v>67.714285714285708</v>
      </c>
      <c r="E27" s="5">
        <v>0.70042000000000004</v>
      </c>
      <c r="F27" s="5"/>
    </row>
    <row r="28" spans="1:6" ht="20" customHeight="1">
      <c r="A28" s="2" t="s">
        <v>17</v>
      </c>
      <c r="B28" s="3" t="s">
        <v>53</v>
      </c>
      <c r="C28" s="2" t="s">
        <v>4</v>
      </c>
      <c r="D28" s="4">
        <v>0</v>
      </c>
      <c r="E28" s="5">
        <v>0.84674000000000005</v>
      </c>
      <c r="F28" s="5"/>
    </row>
    <row r="29" spans="1:6" ht="20" customHeight="1">
      <c r="A29" s="2" t="s">
        <v>17</v>
      </c>
      <c r="B29" s="3" t="s">
        <v>3</v>
      </c>
      <c r="C29" s="2" t="s">
        <v>4</v>
      </c>
      <c r="D29" s="4">
        <v>6</v>
      </c>
      <c r="E29" s="5">
        <v>0.59548000000000001</v>
      </c>
      <c r="F29" s="5"/>
    </row>
    <row r="30" spans="1:6" ht="20" customHeight="1">
      <c r="A30" s="2" t="s">
        <v>17</v>
      </c>
      <c r="B30" s="3" t="s">
        <v>5</v>
      </c>
      <c r="C30" s="2" t="s">
        <v>4</v>
      </c>
      <c r="D30" s="4">
        <v>27</v>
      </c>
      <c r="E30" s="5">
        <v>0.78442000000000001</v>
      </c>
      <c r="F30" s="5"/>
    </row>
    <row r="31" spans="1:6" ht="20" customHeight="1">
      <c r="A31" s="2" t="s">
        <v>17</v>
      </c>
      <c r="B31" s="3" t="s">
        <v>6</v>
      </c>
      <c r="C31" s="2" t="s">
        <v>4</v>
      </c>
      <c r="D31" s="4">
        <v>31</v>
      </c>
      <c r="E31" s="5">
        <v>0.81855999999999995</v>
      </c>
      <c r="F31" s="5"/>
    </row>
    <row r="32" spans="1:6" ht="20" customHeight="1">
      <c r="A32" s="2" t="s">
        <v>17</v>
      </c>
      <c r="B32" s="3" t="s">
        <v>7</v>
      </c>
      <c r="C32" s="2" t="s">
        <v>4</v>
      </c>
      <c r="D32" s="4">
        <v>46</v>
      </c>
      <c r="E32" s="5">
        <v>0.73965999999999998</v>
      </c>
      <c r="F32" s="5"/>
    </row>
    <row r="33" spans="1:6" ht="20" customHeight="1">
      <c r="A33" s="2" t="s">
        <v>17</v>
      </c>
      <c r="B33" s="3" t="s">
        <v>8</v>
      </c>
      <c r="C33" s="2" t="s">
        <v>4</v>
      </c>
      <c r="D33" s="4">
        <v>80.857142857142861</v>
      </c>
      <c r="E33" s="5">
        <v>0.58786000000000005</v>
      </c>
      <c r="F33" s="5"/>
    </row>
    <row r="34" spans="1:6" ht="20" customHeight="1">
      <c r="A34" s="2" t="s">
        <v>17</v>
      </c>
      <c r="B34" s="3" t="s">
        <v>9</v>
      </c>
      <c r="C34" s="2" t="s">
        <v>4</v>
      </c>
      <c r="D34" s="4">
        <v>84.857142857142861</v>
      </c>
      <c r="E34" s="5">
        <v>0.63815999999999995</v>
      </c>
      <c r="F34" s="5"/>
    </row>
    <row r="35" spans="1:6" ht="20" customHeight="1">
      <c r="A35" s="2" t="s">
        <v>17</v>
      </c>
      <c r="B35" s="3" t="s">
        <v>10</v>
      </c>
      <c r="C35" s="2" t="s">
        <v>4</v>
      </c>
      <c r="D35" s="4">
        <v>90.857142857142861</v>
      </c>
      <c r="E35" s="5">
        <v>0.75163999999999997</v>
      </c>
      <c r="F35" s="5"/>
    </row>
    <row r="36" spans="1:6" ht="20" customHeight="1">
      <c r="A36" s="2" t="s">
        <v>18</v>
      </c>
      <c r="B36" s="3" t="s">
        <v>53</v>
      </c>
      <c r="C36" s="2" t="s">
        <v>15</v>
      </c>
      <c r="D36" s="4">
        <v>0</v>
      </c>
      <c r="E36" s="5">
        <v>0.79346000000000005</v>
      </c>
      <c r="F36" s="5"/>
    </row>
    <row r="37" spans="1:6" ht="20" customHeight="1">
      <c r="A37" s="2" t="s">
        <v>18</v>
      </c>
      <c r="B37" s="3" t="s">
        <v>3</v>
      </c>
      <c r="C37" s="2" t="s">
        <v>15</v>
      </c>
      <c r="D37" s="4">
        <v>2.2857142857142856</v>
      </c>
      <c r="E37" s="5">
        <v>0.67512000000000005</v>
      </c>
      <c r="F37" s="5"/>
    </row>
    <row r="38" spans="1:6" ht="20" customHeight="1">
      <c r="A38" s="2" t="s">
        <v>18</v>
      </c>
      <c r="B38" s="3" t="s">
        <v>5</v>
      </c>
      <c r="C38" s="2" t="s">
        <v>15</v>
      </c>
      <c r="D38" s="4">
        <v>10.285714285714286</v>
      </c>
      <c r="E38" s="5">
        <v>0.67523999999999995</v>
      </c>
      <c r="F38" s="5"/>
    </row>
    <row r="39" spans="1:6" ht="20" customHeight="1">
      <c r="A39" s="2" t="s">
        <v>18</v>
      </c>
      <c r="B39" s="3" t="s">
        <v>6</v>
      </c>
      <c r="C39" s="2" t="s">
        <v>15</v>
      </c>
      <c r="D39" s="4">
        <v>21.285714285714285</v>
      </c>
      <c r="E39" s="5">
        <v>0.51507999999999998</v>
      </c>
      <c r="F39" s="5"/>
    </row>
    <row r="40" spans="1:6" ht="20" customHeight="1">
      <c r="A40" s="2" t="s">
        <v>18</v>
      </c>
      <c r="B40" s="3" t="s">
        <v>7</v>
      </c>
      <c r="C40" s="2" t="s">
        <v>15</v>
      </c>
      <c r="D40" s="4">
        <v>34.285714285714285</v>
      </c>
      <c r="E40" s="5">
        <v>0.41339999999999999</v>
      </c>
      <c r="F40" s="5"/>
    </row>
    <row r="41" spans="1:6" ht="20" customHeight="1">
      <c r="A41" s="2" t="s">
        <v>18</v>
      </c>
      <c r="B41" s="3" t="s">
        <v>8</v>
      </c>
      <c r="C41" s="2" t="s">
        <v>15</v>
      </c>
      <c r="D41" s="4">
        <v>46.285714285714285</v>
      </c>
      <c r="E41" s="5">
        <v>0.53557999999999995</v>
      </c>
      <c r="F41" s="5"/>
    </row>
    <row r="42" spans="1:6" ht="20" customHeight="1">
      <c r="A42" s="2" t="s">
        <v>18</v>
      </c>
      <c r="B42" s="3" t="s">
        <v>9</v>
      </c>
      <c r="C42" s="2" t="s">
        <v>15</v>
      </c>
      <c r="D42" s="4">
        <v>68.285714285714292</v>
      </c>
      <c r="E42" s="5">
        <v>0.49121999999999999</v>
      </c>
      <c r="F42" s="5"/>
    </row>
    <row r="43" spans="1:6" ht="20" customHeight="1">
      <c r="A43" s="2" t="s">
        <v>19</v>
      </c>
      <c r="B43" s="3" t="s">
        <v>53</v>
      </c>
      <c r="C43" s="2" t="s">
        <v>4</v>
      </c>
      <c r="D43" s="4">
        <v>0</v>
      </c>
      <c r="E43" s="5">
        <v>0.82928000000000002</v>
      </c>
      <c r="F43" s="5"/>
    </row>
    <row r="44" spans="1:6" ht="20" customHeight="1">
      <c r="A44" s="2" t="s">
        <v>19</v>
      </c>
      <c r="B44" s="3" t="s">
        <v>3</v>
      </c>
      <c r="C44" s="2" t="s">
        <v>4</v>
      </c>
      <c r="D44" s="4">
        <v>5.2857142857142856</v>
      </c>
      <c r="E44" s="5">
        <v>0.52771999999999997</v>
      </c>
      <c r="F44" s="5"/>
    </row>
    <row r="45" spans="1:6" ht="20" customHeight="1">
      <c r="A45" s="2" t="s">
        <v>19</v>
      </c>
      <c r="B45" s="3" t="s">
        <v>5</v>
      </c>
      <c r="C45" s="2" t="s">
        <v>4</v>
      </c>
      <c r="D45" s="4">
        <v>15.285714285714286</v>
      </c>
      <c r="E45" s="5">
        <v>0.70184000000000002</v>
      </c>
      <c r="F45" s="5"/>
    </row>
    <row r="46" spans="1:6" ht="20" customHeight="1">
      <c r="A46" s="2" t="s">
        <v>19</v>
      </c>
      <c r="B46" s="3" t="s">
        <v>6</v>
      </c>
      <c r="C46" s="2" t="s">
        <v>4</v>
      </c>
      <c r="D46" s="4">
        <v>28.285714285714285</v>
      </c>
      <c r="E46" s="5">
        <v>0.46342</v>
      </c>
      <c r="F46" s="5"/>
    </row>
    <row r="47" spans="1:6" ht="20" customHeight="1">
      <c r="A47" s="2" t="s">
        <v>19</v>
      </c>
      <c r="B47" s="3" t="s">
        <v>7</v>
      </c>
      <c r="C47" s="2" t="s">
        <v>4</v>
      </c>
      <c r="D47" s="4">
        <v>34.285714285714285</v>
      </c>
      <c r="E47" s="5">
        <v>0.76261999999999996</v>
      </c>
      <c r="F47" s="5"/>
    </row>
    <row r="48" spans="1:6" ht="20" customHeight="1">
      <c r="A48" s="2" t="s">
        <v>19</v>
      </c>
      <c r="B48" s="3" t="s">
        <v>8</v>
      </c>
      <c r="C48" s="2" t="s">
        <v>4</v>
      </c>
      <c r="D48" s="4">
        <v>40.285714285714285</v>
      </c>
      <c r="E48" s="5">
        <v>0.78469999999999995</v>
      </c>
      <c r="F48" s="5"/>
    </row>
    <row r="49" spans="1:6" ht="20" customHeight="1">
      <c r="A49" s="2" t="s">
        <v>19</v>
      </c>
      <c r="B49" s="3" t="s">
        <v>9</v>
      </c>
      <c r="C49" s="2" t="s">
        <v>4</v>
      </c>
      <c r="D49" s="4">
        <v>54.285714285714285</v>
      </c>
      <c r="E49" s="5">
        <v>0.77714000000000005</v>
      </c>
      <c r="F49" s="5"/>
    </row>
    <row r="50" spans="1:6" ht="20" customHeight="1">
      <c r="A50" s="2" t="s">
        <v>20</v>
      </c>
      <c r="B50" s="3" t="s">
        <v>53</v>
      </c>
      <c r="C50" s="2" t="s">
        <v>4</v>
      </c>
      <c r="D50" s="4">
        <v>0</v>
      </c>
      <c r="E50" s="5">
        <v>0.65608</v>
      </c>
      <c r="F50" s="5"/>
    </row>
    <row r="51" spans="1:6" ht="20" customHeight="1">
      <c r="A51" s="2" t="s">
        <v>20</v>
      </c>
      <c r="B51" s="3" t="s">
        <v>3</v>
      </c>
      <c r="C51" s="2" t="s">
        <v>4</v>
      </c>
      <c r="D51" s="4">
        <v>4.5714285714285712</v>
      </c>
      <c r="E51" s="5">
        <v>0.59552000000000005</v>
      </c>
      <c r="F51" s="5"/>
    </row>
    <row r="52" spans="1:6" ht="20" customHeight="1">
      <c r="A52" s="2" t="s">
        <v>20</v>
      </c>
      <c r="B52" s="3" t="s">
        <v>5</v>
      </c>
      <c r="C52" s="2" t="s">
        <v>4</v>
      </c>
      <c r="D52" s="4">
        <v>9.5714285714285712</v>
      </c>
      <c r="E52" s="5">
        <v>0.51295999999999997</v>
      </c>
      <c r="F52" s="5"/>
    </row>
    <row r="53" spans="1:6" ht="20" customHeight="1">
      <c r="A53" s="2" t="s">
        <v>20</v>
      </c>
      <c r="B53" s="3" t="s">
        <v>6</v>
      </c>
      <c r="C53" s="2" t="s">
        <v>4</v>
      </c>
      <c r="D53" s="4">
        <v>13.571428571428571</v>
      </c>
      <c r="E53" s="5">
        <v>0.55666000000000004</v>
      </c>
      <c r="F53" s="5"/>
    </row>
    <row r="54" spans="1:6" ht="20" customHeight="1">
      <c r="A54" s="2" t="s">
        <v>20</v>
      </c>
      <c r="B54" s="3" t="s">
        <v>7</v>
      </c>
      <c r="C54" s="2" t="s">
        <v>4</v>
      </c>
      <c r="D54" s="4">
        <v>35.571428571428569</v>
      </c>
      <c r="E54" s="5">
        <v>0.48798000000000002</v>
      </c>
      <c r="F54" s="5"/>
    </row>
    <row r="55" spans="1:6" ht="20" customHeight="1">
      <c r="A55" s="2" t="s">
        <v>20</v>
      </c>
      <c r="B55" s="3" t="s">
        <v>8</v>
      </c>
      <c r="C55" s="2" t="s">
        <v>4</v>
      </c>
      <c r="D55" s="4">
        <v>78.857142857142861</v>
      </c>
      <c r="E55" s="5">
        <v>0.74941999999999998</v>
      </c>
      <c r="F55" s="5"/>
    </row>
    <row r="56" spans="1:6" ht="20" customHeight="1">
      <c r="A56" s="2" t="s">
        <v>20</v>
      </c>
      <c r="B56" s="3" t="s">
        <v>9</v>
      </c>
      <c r="C56" s="2" t="s">
        <v>4</v>
      </c>
      <c r="D56" s="4">
        <v>84.857142857142861</v>
      </c>
      <c r="E56" s="5">
        <v>0.85377999999999998</v>
      </c>
      <c r="F56" s="5"/>
    </row>
    <row r="57" spans="1:6" ht="20" customHeight="1">
      <c r="A57" s="2" t="s">
        <v>20</v>
      </c>
      <c r="B57" s="3" t="s">
        <v>10</v>
      </c>
      <c r="C57" s="2" t="s">
        <v>4</v>
      </c>
      <c r="D57" s="4">
        <v>93.857142857142861</v>
      </c>
      <c r="E57" s="5">
        <v>0.74448000000000003</v>
      </c>
      <c r="F57" s="5"/>
    </row>
    <row r="58" spans="1:6" ht="20" customHeight="1">
      <c r="A58" s="2" t="s">
        <v>20</v>
      </c>
      <c r="B58" s="3" t="s">
        <v>11</v>
      </c>
      <c r="C58" s="2" t="s">
        <v>4</v>
      </c>
      <c r="D58" s="4">
        <v>101.85714285714286</v>
      </c>
      <c r="E58" s="5">
        <v>0.86543999999999999</v>
      </c>
      <c r="F58" s="5"/>
    </row>
    <row r="59" spans="1:6" ht="20" customHeight="1">
      <c r="A59" s="2" t="s">
        <v>21</v>
      </c>
      <c r="B59" s="3" t="s">
        <v>53</v>
      </c>
      <c r="C59" s="2" t="s">
        <v>4</v>
      </c>
      <c r="D59" s="4">
        <v>0</v>
      </c>
      <c r="E59" s="5">
        <v>0.57079999999999997</v>
      </c>
      <c r="F59" s="5"/>
    </row>
    <row r="60" spans="1:6" ht="20" customHeight="1">
      <c r="A60" s="2" t="s">
        <v>21</v>
      </c>
      <c r="B60" s="3" t="s">
        <v>3</v>
      </c>
      <c r="C60" s="2" t="s">
        <v>4</v>
      </c>
      <c r="D60" s="4">
        <v>6.2857142857142856</v>
      </c>
      <c r="E60" s="5">
        <v>0.51988000000000001</v>
      </c>
      <c r="F60" s="5"/>
    </row>
    <row r="61" spans="1:6" ht="20" customHeight="1">
      <c r="A61" s="2" t="s">
        <v>21</v>
      </c>
      <c r="B61" s="3" t="s">
        <v>5</v>
      </c>
      <c r="C61" s="2" t="s">
        <v>4</v>
      </c>
      <c r="D61" s="4">
        <v>14.428571428571429</v>
      </c>
      <c r="E61" s="5">
        <v>0.45441999999999999</v>
      </c>
      <c r="F61" s="5"/>
    </row>
    <row r="62" spans="1:6" ht="20" customHeight="1">
      <c r="A62" s="2" t="s">
        <v>21</v>
      </c>
      <c r="B62" s="3" t="s">
        <v>6</v>
      </c>
      <c r="C62" s="2" t="s">
        <v>4</v>
      </c>
      <c r="D62" s="4">
        <v>33.285714285714285</v>
      </c>
      <c r="E62" s="5">
        <v>0.63570000000000004</v>
      </c>
      <c r="F62" s="5"/>
    </row>
    <row r="63" spans="1:6" ht="20" customHeight="1">
      <c r="A63" s="2" t="s">
        <v>21</v>
      </c>
      <c r="B63" s="3" t="s">
        <v>7</v>
      </c>
      <c r="C63" s="2" t="s">
        <v>4</v>
      </c>
      <c r="D63" s="4">
        <v>52.142857142857146</v>
      </c>
      <c r="E63" s="5">
        <v>0.48046</v>
      </c>
      <c r="F63" s="5"/>
    </row>
    <row r="64" spans="1:6" ht="20" customHeight="1">
      <c r="A64" s="2" t="s">
        <v>21</v>
      </c>
      <c r="B64" s="3" t="s">
        <v>8</v>
      </c>
      <c r="C64" s="2" t="s">
        <v>4</v>
      </c>
      <c r="D64" s="4">
        <v>59.428571428571431</v>
      </c>
      <c r="E64" s="5">
        <v>0.70569999999999999</v>
      </c>
      <c r="F64" s="5"/>
    </row>
    <row r="65" spans="1:6" ht="20" customHeight="1">
      <c r="A65" s="2" t="s">
        <v>21</v>
      </c>
      <c r="B65" s="3" t="s">
        <v>9</v>
      </c>
      <c r="C65" s="2" t="s">
        <v>4</v>
      </c>
      <c r="D65" s="4">
        <v>75.428571428571431</v>
      </c>
      <c r="E65" s="5">
        <v>0.68537999999999999</v>
      </c>
      <c r="F65" s="5"/>
    </row>
    <row r="66" spans="1:6" ht="20" customHeight="1">
      <c r="A66" s="2" t="s">
        <v>21</v>
      </c>
      <c r="B66" s="3" t="s">
        <v>10</v>
      </c>
      <c r="C66" s="2" t="s">
        <v>4</v>
      </c>
      <c r="D66" s="4">
        <v>84.428571428571431</v>
      </c>
      <c r="E66" s="5">
        <v>0.62204000000000004</v>
      </c>
      <c r="F66" s="5"/>
    </row>
    <row r="67" spans="1:6" ht="20" customHeight="1">
      <c r="A67" s="2" t="s">
        <v>21</v>
      </c>
      <c r="B67" s="3" t="s">
        <v>11</v>
      </c>
      <c r="C67" s="2" t="s">
        <v>4</v>
      </c>
      <c r="D67" s="4">
        <v>96.428571428571431</v>
      </c>
      <c r="E67" s="5">
        <v>0.86258000000000001</v>
      </c>
      <c r="F67" s="5"/>
    </row>
    <row r="68" spans="1:6" ht="20" customHeight="1">
      <c r="A68" s="2" t="s">
        <v>22</v>
      </c>
      <c r="B68" s="3" t="s">
        <v>53</v>
      </c>
      <c r="C68" s="2" t="s">
        <v>15</v>
      </c>
      <c r="D68" s="4">
        <v>0</v>
      </c>
      <c r="E68" s="5">
        <v>0.77644000000000002</v>
      </c>
      <c r="F68" s="5"/>
    </row>
    <row r="69" spans="1:6" ht="20" customHeight="1">
      <c r="A69" s="2" t="s">
        <v>22</v>
      </c>
      <c r="B69" s="3" t="s">
        <v>3</v>
      </c>
      <c r="C69" s="2" t="s">
        <v>15</v>
      </c>
      <c r="D69" s="4">
        <v>54</v>
      </c>
      <c r="E69" s="5">
        <v>0.54152</v>
      </c>
      <c r="F69" s="5"/>
    </row>
    <row r="70" spans="1:6" ht="20" customHeight="1">
      <c r="A70" s="2" t="s">
        <v>23</v>
      </c>
      <c r="B70" s="3" t="s">
        <v>53</v>
      </c>
      <c r="C70" s="2" t="s">
        <v>4</v>
      </c>
      <c r="D70" s="4">
        <v>0</v>
      </c>
      <c r="E70" s="5">
        <v>0.86861999999999995</v>
      </c>
      <c r="F70" s="5"/>
    </row>
    <row r="71" spans="1:6" ht="20" customHeight="1">
      <c r="A71" s="2" t="s">
        <v>23</v>
      </c>
      <c r="B71" s="3" t="s">
        <v>3</v>
      </c>
      <c r="C71" s="2" t="s">
        <v>4</v>
      </c>
      <c r="D71" s="4">
        <v>57.857142857142854</v>
      </c>
      <c r="E71" s="5">
        <v>0.72411999999999999</v>
      </c>
      <c r="F71" s="5"/>
    </row>
    <row r="72" spans="1:6" ht="20" customHeight="1">
      <c r="A72" s="2" t="s">
        <v>24</v>
      </c>
      <c r="B72" s="3" t="s">
        <v>53</v>
      </c>
      <c r="C72" s="2" t="s">
        <v>15</v>
      </c>
      <c r="D72" s="4">
        <v>0</v>
      </c>
      <c r="E72" s="5">
        <v>0.627</v>
      </c>
      <c r="F72" s="5"/>
    </row>
    <row r="73" spans="1:6" ht="20" customHeight="1">
      <c r="A73" s="2" t="s">
        <v>24</v>
      </c>
      <c r="B73" s="3" t="s">
        <v>3</v>
      </c>
      <c r="C73" s="2" t="s">
        <v>15</v>
      </c>
      <c r="D73" s="4">
        <v>36.142857142857146</v>
      </c>
      <c r="E73" s="5">
        <v>0.73728000000000005</v>
      </c>
      <c r="F73" s="5"/>
    </row>
    <row r="74" spans="1:6" ht="20" customHeight="1">
      <c r="A74" s="2" t="s">
        <v>25</v>
      </c>
      <c r="B74" s="3" t="s">
        <v>53</v>
      </c>
      <c r="C74" s="2" t="s">
        <v>15</v>
      </c>
      <c r="D74" s="4">
        <v>0</v>
      </c>
      <c r="E74" s="5">
        <v>0.51758000000000004</v>
      </c>
      <c r="F74" s="5"/>
    </row>
    <row r="75" spans="1:6" ht="20" customHeight="1">
      <c r="A75" s="2" t="s">
        <v>25</v>
      </c>
      <c r="B75" s="3" t="s">
        <v>3</v>
      </c>
      <c r="C75" s="2" t="s">
        <v>15</v>
      </c>
      <c r="D75" s="4">
        <v>53.857142857142854</v>
      </c>
      <c r="E75" s="5">
        <v>0.61714000000000002</v>
      </c>
      <c r="F75" s="5"/>
    </row>
    <row r="76" spans="1:6" ht="20" customHeight="1">
      <c r="A76" s="2" t="s">
        <v>26</v>
      </c>
      <c r="B76" s="3" t="s">
        <v>53</v>
      </c>
      <c r="C76" s="2" t="s">
        <v>15</v>
      </c>
      <c r="D76" s="4">
        <v>0</v>
      </c>
      <c r="E76" s="5">
        <v>0.81942000000000004</v>
      </c>
      <c r="F76" s="5"/>
    </row>
    <row r="77" spans="1:6" ht="20" customHeight="1">
      <c r="A77" s="2" t="s">
        <v>26</v>
      </c>
      <c r="B77" s="3" t="s">
        <v>3</v>
      </c>
      <c r="C77" s="2" t="s">
        <v>15</v>
      </c>
      <c r="D77" s="4">
        <v>30</v>
      </c>
      <c r="E77" s="5">
        <v>0.90024000000000004</v>
      </c>
      <c r="F77" s="5"/>
    </row>
    <row r="78" spans="1:6" ht="20" customHeight="1">
      <c r="A78" s="2" t="s">
        <v>27</v>
      </c>
      <c r="B78" s="3" t="s">
        <v>53</v>
      </c>
      <c r="C78" s="2" t="s">
        <v>15</v>
      </c>
      <c r="D78" s="4">
        <v>0</v>
      </c>
      <c r="E78" s="5">
        <v>0.96752000000000005</v>
      </c>
      <c r="F78" s="5"/>
    </row>
    <row r="79" spans="1:6" ht="20" customHeight="1">
      <c r="A79" s="2" t="s">
        <v>27</v>
      </c>
      <c r="B79" s="3" t="s">
        <v>3</v>
      </c>
      <c r="C79" s="2" t="s">
        <v>15</v>
      </c>
      <c r="D79" s="4">
        <v>46.428571428571431</v>
      </c>
      <c r="E79" s="5">
        <v>0.56394</v>
      </c>
      <c r="F79" s="5"/>
    </row>
    <row r="80" spans="1:6" ht="20" customHeight="1">
      <c r="A80" s="2" t="s">
        <v>28</v>
      </c>
      <c r="B80" s="3" t="s">
        <v>53</v>
      </c>
      <c r="C80" s="2" t="s">
        <v>15</v>
      </c>
      <c r="D80" s="4">
        <v>0</v>
      </c>
      <c r="E80" s="5">
        <v>0.96584000000000003</v>
      </c>
      <c r="F80" s="5"/>
    </row>
    <row r="81" spans="1:6" ht="20" customHeight="1">
      <c r="A81" s="2" t="s">
        <v>28</v>
      </c>
      <c r="B81" s="3" t="s">
        <v>3</v>
      </c>
      <c r="C81" s="2" t="s">
        <v>15</v>
      </c>
      <c r="D81" s="4">
        <v>62.142857142857146</v>
      </c>
      <c r="E81" s="5">
        <v>0.44838</v>
      </c>
      <c r="F81" s="5"/>
    </row>
    <row r="82" spans="1:6" ht="20" customHeight="1">
      <c r="A82" s="2" t="s">
        <v>29</v>
      </c>
      <c r="B82" s="3" t="s">
        <v>53</v>
      </c>
      <c r="C82" s="2" t="s">
        <v>15</v>
      </c>
      <c r="D82" s="4">
        <v>0</v>
      </c>
      <c r="E82" s="5">
        <v>0.74528000000000005</v>
      </c>
      <c r="F82" s="5"/>
    </row>
    <row r="83" spans="1:6" ht="20" customHeight="1">
      <c r="A83" s="2" t="s">
        <v>29</v>
      </c>
      <c r="B83" s="3" t="s">
        <v>3</v>
      </c>
      <c r="C83" s="2" t="s">
        <v>15</v>
      </c>
      <c r="D83" s="4">
        <v>24.285714285714285</v>
      </c>
      <c r="E83" s="5">
        <v>0.64237999999999995</v>
      </c>
      <c r="F83" s="5"/>
    </row>
    <row r="84" spans="1:6" ht="20" customHeight="1">
      <c r="A84" s="2" t="s">
        <v>30</v>
      </c>
      <c r="B84" s="3" t="s">
        <v>53</v>
      </c>
      <c r="C84" s="2" t="s">
        <v>15</v>
      </c>
      <c r="D84" s="4">
        <v>0</v>
      </c>
      <c r="E84" s="5">
        <v>0.66800000000000004</v>
      </c>
      <c r="F84" s="5"/>
    </row>
    <row r="85" spans="1:6" ht="20" customHeight="1">
      <c r="A85" s="2" t="s">
        <v>30</v>
      </c>
      <c r="B85" s="3" t="s">
        <v>3</v>
      </c>
      <c r="C85" s="2" t="s">
        <v>15</v>
      </c>
      <c r="D85" s="4">
        <v>31.428571428571427</v>
      </c>
      <c r="E85" s="5">
        <v>0.52693999999999996</v>
      </c>
      <c r="F85" s="5"/>
    </row>
    <row r="86" spans="1:6" ht="20" customHeight="1">
      <c r="A86" s="2" t="s">
        <v>30</v>
      </c>
      <c r="B86" s="3" t="s">
        <v>5</v>
      </c>
      <c r="C86" s="2" t="s">
        <v>15</v>
      </c>
      <c r="D86" s="4">
        <v>53.428571428571431</v>
      </c>
      <c r="E86" s="5">
        <v>0.50036000000000003</v>
      </c>
      <c r="F86" s="5"/>
    </row>
    <row r="87" spans="1:6" ht="20" customHeight="1">
      <c r="A87" s="2" t="s">
        <v>31</v>
      </c>
      <c r="B87" s="3" t="s">
        <v>53</v>
      </c>
      <c r="C87" s="2" t="s">
        <v>4</v>
      </c>
      <c r="D87" s="4">
        <v>0</v>
      </c>
      <c r="E87" s="5">
        <v>0.77339999999999998</v>
      </c>
      <c r="F87" s="5"/>
    </row>
    <row r="88" spans="1:6" ht="20" customHeight="1">
      <c r="A88" s="2" t="s">
        <v>31</v>
      </c>
      <c r="B88" s="3" t="s">
        <v>3</v>
      </c>
      <c r="C88" s="2" t="s">
        <v>4</v>
      </c>
      <c r="D88" s="4">
        <v>19.571428571428573</v>
      </c>
      <c r="E88" s="5">
        <v>0.79849999999999999</v>
      </c>
      <c r="F88" s="5"/>
    </row>
    <row r="89" spans="1:6" ht="20" customHeight="1">
      <c r="A89" s="2" t="s">
        <v>31</v>
      </c>
      <c r="B89" s="3" t="s">
        <v>5</v>
      </c>
      <c r="C89" s="2" t="s">
        <v>4</v>
      </c>
      <c r="D89" s="4">
        <v>32.571428571428569</v>
      </c>
      <c r="E89" s="5">
        <v>0.74951999999999996</v>
      </c>
      <c r="F89" s="5"/>
    </row>
    <row r="90" spans="1:6" ht="20" customHeight="1">
      <c r="A90" s="2" t="s">
        <v>31</v>
      </c>
      <c r="B90" s="3" t="s">
        <v>6</v>
      </c>
      <c r="C90" s="2" t="s">
        <v>4</v>
      </c>
      <c r="D90" s="4">
        <v>45.571428571428569</v>
      </c>
      <c r="E90" s="5">
        <v>0.65015999999999996</v>
      </c>
      <c r="F90" s="5"/>
    </row>
    <row r="91" spans="1:6" ht="20" customHeight="1">
      <c r="A91" s="2" t="s">
        <v>32</v>
      </c>
      <c r="B91" s="3" t="s">
        <v>53</v>
      </c>
      <c r="C91" s="2" t="s">
        <v>15</v>
      </c>
      <c r="D91" s="4">
        <v>0</v>
      </c>
      <c r="E91" s="5">
        <v>0.77427999999999997</v>
      </c>
      <c r="F91" s="5"/>
    </row>
    <row r="92" spans="1:6" ht="20" customHeight="1">
      <c r="A92" s="2" t="s">
        <v>32</v>
      </c>
      <c r="B92" s="3" t="s">
        <v>3</v>
      </c>
      <c r="C92" s="2" t="s">
        <v>15</v>
      </c>
      <c r="D92" s="4">
        <v>18.857142857142858</v>
      </c>
      <c r="E92" s="5">
        <v>0.56330000000000002</v>
      </c>
      <c r="F92" s="5"/>
    </row>
    <row r="93" spans="1:6" ht="20" customHeight="1">
      <c r="A93" s="2" t="s">
        <v>32</v>
      </c>
      <c r="B93" s="3" t="s">
        <v>5</v>
      </c>
      <c r="C93" s="2" t="s">
        <v>15</v>
      </c>
      <c r="D93" s="4">
        <v>35.857142857142854</v>
      </c>
      <c r="E93" s="5">
        <v>0.61868000000000001</v>
      </c>
      <c r="F93" s="5"/>
    </row>
    <row r="94" spans="1:6" ht="20" customHeight="1">
      <c r="A94" s="2" t="s">
        <v>33</v>
      </c>
      <c r="B94" s="3" t="s">
        <v>53</v>
      </c>
      <c r="C94" s="2" t="s">
        <v>15</v>
      </c>
      <c r="D94" s="4">
        <v>0</v>
      </c>
      <c r="E94" s="5">
        <v>0.77893999999999997</v>
      </c>
      <c r="F94" s="5"/>
    </row>
    <row r="95" spans="1:6" ht="20" customHeight="1">
      <c r="A95" s="2" t="s">
        <v>33</v>
      </c>
      <c r="B95" s="3" t="s">
        <v>3</v>
      </c>
      <c r="C95" s="2" t="s">
        <v>15</v>
      </c>
      <c r="D95" s="4">
        <v>15.714285714285714</v>
      </c>
      <c r="E95" s="5">
        <v>0.64680000000000004</v>
      </c>
      <c r="F95" s="5"/>
    </row>
    <row r="96" spans="1:6" ht="20" customHeight="1">
      <c r="A96" s="2" t="s">
        <v>33</v>
      </c>
      <c r="B96" s="3" t="s">
        <v>5</v>
      </c>
      <c r="C96" s="2" t="s">
        <v>15</v>
      </c>
      <c r="D96" s="4">
        <v>29.714285714285715</v>
      </c>
      <c r="E96" s="5">
        <v>0.86207999999999996</v>
      </c>
      <c r="F96" s="5"/>
    </row>
    <row r="97" spans="1:6" ht="20" customHeight="1">
      <c r="A97" s="2" t="s">
        <v>33</v>
      </c>
      <c r="B97" s="3" t="s">
        <v>6</v>
      </c>
      <c r="C97" s="2" t="s">
        <v>15</v>
      </c>
      <c r="D97" s="4">
        <v>43.714285714285715</v>
      </c>
      <c r="E97" s="5">
        <v>0.82738</v>
      </c>
      <c r="F97" s="5"/>
    </row>
    <row r="98" spans="1:6" ht="20" customHeight="1">
      <c r="A98" s="2" t="s">
        <v>34</v>
      </c>
      <c r="B98" s="3" t="s">
        <v>53</v>
      </c>
      <c r="C98" s="2" t="s">
        <v>15</v>
      </c>
      <c r="D98" s="4">
        <v>0</v>
      </c>
      <c r="E98" s="5">
        <v>0.91568000000000005</v>
      </c>
      <c r="F98" s="5"/>
    </row>
    <row r="99" spans="1:6" ht="20" customHeight="1">
      <c r="A99" s="2" t="s">
        <v>34</v>
      </c>
      <c r="B99" s="3" t="s">
        <v>3</v>
      </c>
      <c r="C99" s="2" t="s">
        <v>15</v>
      </c>
      <c r="D99" s="4">
        <v>50.428571428571431</v>
      </c>
      <c r="E99" s="5">
        <v>0.52380000000000004</v>
      </c>
      <c r="F99" s="5"/>
    </row>
    <row r="100" spans="1:6" ht="20" customHeight="1">
      <c r="A100" s="2" t="s">
        <v>35</v>
      </c>
      <c r="B100" s="3" t="s">
        <v>53</v>
      </c>
      <c r="C100" s="2" t="s">
        <v>15</v>
      </c>
      <c r="D100" s="4">
        <v>0</v>
      </c>
      <c r="E100" s="5">
        <v>0.89276</v>
      </c>
      <c r="F100" s="5"/>
    </row>
    <row r="101" spans="1:6" ht="20" customHeight="1">
      <c r="A101" s="2" t="s">
        <v>35</v>
      </c>
      <c r="B101" s="3" t="s">
        <v>3</v>
      </c>
      <c r="C101" s="2" t="s">
        <v>15</v>
      </c>
      <c r="D101" s="4">
        <v>13.714285714285699</v>
      </c>
      <c r="E101" s="5">
        <v>0.87405999999999995</v>
      </c>
      <c r="F101" s="5"/>
    </row>
    <row r="102" spans="1:6" ht="20" customHeight="1">
      <c r="A102" s="2" t="s">
        <v>36</v>
      </c>
      <c r="B102" s="3" t="s">
        <v>53</v>
      </c>
      <c r="C102" s="2" t="s">
        <v>15</v>
      </c>
      <c r="D102" s="4">
        <v>0</v>
      </c>
      <c r="E102" s="5">
        <v>0.86775999999999998</v>
      </c>
      <c r="F102" s="5"/>
    </row>
    <row r="103" spans="1:6" ht="20" customHeight="1">
      <c r="A103" s="2" t="s">
        <v>36</v>
      </c>
      <c r="B103" s="3" t="s">
        <v>3</v>
      </c>
      <c r="C103" s="2" t="s">
        <v>15</v>
      </c>
      <c r="D103" s="4">
        <v>12</v>
      </c>
      <c r="E103" s="5">
        <v>0.73536000000000001</v>
      </c>
      <c r="F103" s="5"/>
    </row>
    <row r="104" spans="1:6" ht="20" customHeight="1">
      <c r="A104" s="2" t="s">
        <v>36</v>
      </c>
      <c r="B104" s="3" t="s">
        <v>5</v>
      </c>
      <c r="C104" s="2" t="s">
        <v>15</v>
      </c>
      <c r="D104" s="4">
        <v>21</v>
      </c>
      <c r="E104" s="5">
        <v>0.60348000000000002</v>
      </c>
      <c r="F104" s="5"/>
    </row>
    <row r="105" spans="1:6" ht="20" customHeight="1">
      <c r="A105" s="2" t="s">
        <v>36</v>
      </c>
      <c r="B105" s="3" t="s">
        <v>6</v>
      </c>
      <c r="C105" s="2" t="s">
        <v>15</v>
      </c>
      <c r="D105" s="4">
        <v>34</v>
      </c>
      <c r="E105" s="5">
        <v>0.63939999999999997</v>
      </c>
      <c r="F105" s="5"/>
    </row>
    <row r="106" spans="1:6" ht="20" customHeight="1">
      <c r="A106" s="2" t="s">
        <v>36</v>
      </c>
      <c r="B106" s="3" t="s">
        <v>7</v>
      </c>
      <c r="C106" s="2" t="s">
        <v>15</v>
      </c>
      <c r="D106" s="4">
        <v>45.714285714285715</v>
      </c>
      <c r="E106" s="5">
        <v>0.46328000000000003</v>
      </c>
      <c r="F106" s="5"/>
    </row>
    <row r="107" spans="1:6" ht="20" customHeight="1">
      <c r="A107" s="2" t="s">
        <v>37</v>
      </c>
      <c r="B107" s="3" t="s">
        <v>53</v>
      </c>
      <c r="C107" s="2" t="s">
        <v>15</v>
      </c>
      <c r="D107" s="4">
        <v>0</v>
      </c>
      <c r="E107" s="5">
        <v>0.87163999999999997</v>
      </c>
      <c r="F107" s="5"/>
    </row>
    <row r="108" spans="1:6" ht="20" customHeight="1">
      <c r="A108" s="2" t="s">
        <v>37</v>
      </c>
      <c r="B108" s="3" t="s">
        <v>3</v>
      </c>
      <c r="C108" s="2" t="s">
        <v>15</v>
      </c>
      <c r="D108" s="4">
        <v>15.142857142857142</v>
      </c>
      <c r="E108" s="5">
        <v>0.35539999999999999</v>
      </c>
      <c r="F108" s="5"/>
    </row>
    <row r="109" spans="1:6" ht="20" customHeight="1">
      <c r="A109" s="2" t="s">
        <v>37</v>
      </c>
      <c r="B109" s="3" t="s">
        <v>5</v>
      </c>
      <c r="C109" s="2" t="s">
        <v>15</v>
      </c>
      <c r="D109" s="4">
        <v>28.142857142857142</v>
      </c>
      <c r="E109" s="5">
        <v>0.49518000000000001</v>
      </c>
      <c r="F109" s="5"/>
    </row>
    <row r="110" spans="1:6" ht="20" customHeight="1">
      <c r="A110" s="2" t="s">
        <v>38</v>
      </c>
      <c r="B110" s="3" t="s">
        <v>53</v>
      </c>
      <c r="C110" s="2" t="s">
        <v>15</v>
      </c>
      <c r="D110" s="4">
        <v>0</v>
      </c>
      <c r="E110" s="5">
        <v>0.84882000000000002</v>
      </c>
      <c r="F110" s="5"/>
    </row>
    <row r="111" spans="1:6" ht="20" customHeight="1">
      <c r="A111" s="2" t="s">
        <v>38</v>
      </c>
      <c r="B111" s="3" t="s">
        <v>3</v>
      </c>
      <c r="C111" s="2" t="s">
        <v>15</v>
      </c>
      <c r="D111" s="4">
        <v>10.142857142857142</v>
      </c>
      <c r="E111" s="5">
        <v>0.62948000000000004</v>
      </c>
      <c r="F111" s="5"/>
    </row>
    <row r="112" spans="1:6" ht="20" customHeight="1">
      <c r="A112" s="2" t="s">
        <v>38</v>
      </c>
      <c r="B112" s="3" t="s">
        <v>5</v>
      </c>
      <c r="C112" s="2" t="s">
        <v>15</v>
      </c>
      <c r="D112" s="4">
        <v>24.142857142857142</v>
      </c>
      <c r="E112" s="5">
        <v>0.73838000000000004</v>
      </c>
      <c r="F112" s="5"/>
    </row>
    <row r="113" spans="1:6" ht="20" customHeight="1">
      <c r="A113" s="2" t="s">
        <v>38</v>
      </c>
      <c r="B113" s="3" t="s">
        <v>6</v>
      </c>
      <c r="C113" s="2" t="s">
        <v>15</v>
      </c>
      <c r="D113" s="4">
        <v>36.142857142857146</v>
      </c>
      <c r="E113" s="5">
        <v>0.63238000000000005</v>
      </c>
      <c r="F113" s="5"/>
    </row>
    <row r="114" spans="1:6" ht="20" customHeight="1">
      <c r="A114" s="2" t="s">
        <v>39</v>
      </c>
      <c r="B114" s="3" t="s">
        <v>3</v>
      </c>
      <c r="C114" s="2" t="s">
        <v>15</v>
      </c>
      <c r="D114" s="4">
        <v>6.5714285714285712</v>
      </c>
      <c r="E114" s="5">
        <v>0.74428000000000005</v>
      </c>
    </row>
    <row r="115" spans="1:6" ht="20" customHeight="1">
      <c r="A115" s="2" t="s">
        <v>39</v>
      </c>
      <c r="B115" s="3" t="s">
        <v>5</v>
      </c>
      <c r="C115" s="2" t="s">
        <v>15</v>
      </c>
      <c r="D115" s="4">
        <v>12.571428571428571</v>
      </c>
      <c r="E115" s="5">
        <v>0.64947999999999995</v>
      </c>
    </row>
    <row r="116" spans="1:6" ht="20" customHeight="1">
      <c r="A116" s="2" t="s">
        <v>39</v>
      </c>
      <c r="B116" s="3" t="s">
        <v>6</v>
      </c>
      <c r="C116" s="2" t="s">
        <v>15</v>
      </c>
      <c r="D116" s="4">
        <v>25.571428571428573</v>
      </c>
      <c r="E116" s="5">
        <v>0.54349999999999998</v>
      </c>
    </row>
    <row r="117" spans="1:6" ht="20" customHeight="1">
      <c r="A117" s="2" t="s">
        <v>40</v>
      </c>
      <c r="B117" s="3" t="s">
        <v>53</v>
      </c>
      <c r="C117" s="2" t="s">
        <v>15</v>
      </c>
      <c r="D117" s="4">
        <v>0</v>
      </c>
      <c r="E117" s="5">
        <v>0.77366000000000001</v>
      </c>
    </row>
    <row r="118" spans="1:6" ht="20" customHeight="1">
      <c r="A118" s="2" t="s">
        <v>40</v>
      </c>
      <c r="B118" s="3" t="s">
        <v>3</v>
      </c>
      <c r="C118" s="2" t="s">
        <v>15</v>
      </c>
      <c r="D118" s="4">
        <v>14.428571428571429</v>
      </c>
      <c r="E118" s="5">
        <v>0.41992000000000002</v>
      </c>
    </row>
    <row r="119" spans="1:6" ht="20" customHeight="1">
      <c r="A119" s="2" t="s">
        <v>40</v>
      </c>
      <c r="B119" s="3" t="s">
        <v>5</v>
      </c>
      <c r="C119" s="2" t="s">
        <v>15</v>
      </c>
      <c r="D119" s="4">
        <v>37.285714285714285</v>
      </c>
      <c r="E119" s="5">
        <v>0.69801999999999997</v>
      </c>
    </row>
    <row r="120" spans="1:6" ht="20" customHeight="1">
      <c r="A120" s="2" t="s">
        <v>41</v>
      </c>
      <c r="B120" s="3" t="s">
        <v>53</v>
      </c>
      <c r="C120" s="2" t="s">
        <v>4</v>
      </c>
      <c r="D120" s="4">
        <v>0</v>
      </c>
      <c r="E120" s="5">
        <v>0.75502000000000002</v>
      </c>
    </row>
    <row r="121" spans="1:6" ht="20" customHeight="1">
      <c r="A121" s="2" t="s">
        <v>41</v>
      </c>
      <c r="B121" s="3" t="s">
        <v>3</v>
      </c>
      <c r="C121" s="2" t="s">
        <v>4</v>
      </c>
      <c r="D121" s="4">
        <v>13.428571428571429</v>
      </c>
      <c r="E121" s="5">
        <v>0.60018000000000005</v>
      </c>
    </row>
    <row r="122" spans="1:6" ht="20" customHeight="1">
      <c r="A122" s="2" t="s">
        <v>41</v>
      </c>
      <c r="B122" s="3" t="s">
        <v>5</v>
      </c>
      <c r="C122" s="2" t="s">
        <v>4</v>
      </c>
      <c r="D122" s="4">
        <v>22.428571428571427</v>
      </c>
      <c r="E122" s="5">
        <v>0.62282000000000004</v>
      </c>
    </row>
    <row r="123" spans="1:6" ht="20" customHeight="1">
      <c r="A123" s="2" t="s">
        <v>41</v>
      </c>
      <c r="B123" s="3" t="s">
        <v>6</v>
      </c>
      <c r="C123" s="2" t="s">
        <v>4</v>
      </c>
      <c r="D123" s="4">
        <v>37.285714285714285</v>
      </c>
      <c r="E123" s="5">
        <v>0.82708000000000004</v>
      </c>
    </row>
    <row r="124" spans="1:6" ht="20" customHeight="1">
      <c r="A124" s="2" t="s">
        <v>42</v>
      </c>
      <c r="B124" s="3" t="s">
        <v>53</v>
      </c>
      <c r="C124" s="2" t="s">
        <v>15</v>
      </c>
      <c r="D124" s="4">
        <v>0</v>
      </c>
      <c r="E124" s="5">
        <v>0.73792000000000002</v>
      </c>
    </row>
    <row r="125" spans="1:6" ht="20" customHeight="1">
      <c r="A125" s="2" t="s">
        <v>42</v>
      </c>
      <c r="B125" s="3" t="s">
        <v>3</v>
      </c>
      <c r="C125" s="2" t="s">
        <v>15</v>
      </c>
      <c r="D125" s="4">
        <v>15</v>
      </c>
      <c r="E125" s="5">
        <v>0.59526000000000001</v>
      </c>
    </row>
    <row r="126" spans="1:6" ht="20" customHeight="1">
      <c r="A126" s="2" t="s">
        <v>43</v>
      </c>
      <c r="B126" s="3" t="s">
        <v>53</v>
      </c>
      <c r="C126" s="2" t="s">
        <v>15</v>
      </c>
      <c r="D126" s="4">
        <v>0</v>
      </c>
      <c r="E126" s="5">
        <v>0.85736000000000001</v>
      </c>
    </row>
    <row r="127" spans="1:6" ht="20" customHeight="1">
      <c r="A127" s="2" t="s">
        <v>43</v>
      </c>
      <c r="B127" s="3" t="s">
        <v>3</v>
      </c>
      <c r="C127" s="2" t="s">
        <v>15</v>
      </c>
      <c r="D127" s="4">
        <v>12.285714285714286</v>
      </c>
      <c r="E127" s="5">
        <v>0.47776000000000002</v>
      </c>
    </row>
    <row r="128" spans="1:6" ht="20" customHeight="1">
      <c r="A128" s="2" t="s">
        <v>43</v>
      </c>
      <c r="B128" s="3" t="s">
        <v>5</v>
      </c>
      <c r="C128" s="2" t="s">
        <v>15</v>
      </c>
      <c r="D128" s="4">
        <v>21.285714285714285</v>
      </c>
      <c r="E128" s="5">
        <v>0.60341999999999996</v>
      </c>
    </row>
    <row r="129" spans="1:5" ht="20" customHeight="1">
      <c r="A129" s="2" t="s">
        <v>43</v>
      </c>
      <c r="B129" s="3" t="s">
        <v>6</v>
      </c>
      <c r="C129" s="2" t="s">
        <v>15</v>
      </c>
      <c r="D129" s="4">
        <v>35.285714285714285</v>
      </c>
      <c r="E129" s="5">
        <v>0.53744000000000003</v>
      </c>
    </row>
    <row r="130" spans="1:5" ht="20" customHeight="1">
      <c r="A130" s="2" t="s">
        <v>44</v>
      </c>
      <c r="B130" s="3" t="s">
        <v>53</v>
      </c>
      <c r="C130" s="2" t="s">
        <v>15</v>
      </c>
      <c r="D130" s="4">
        <v>0</v>
      </c>
      <c r="E130" s="5">
        <v>0.86994000000000005</v>
      </c>
    </row>
    <row r="131" spans="1:5" ht="20" customHeight="1">
      <c r="A131" s="2" t="s">
        <v>44</v>
      </c>
      <c r="B131" s="3" t="s">
        <v>3</v>
      </c>
      <c r="C131" s="2" t="s">
        <v>15</v>
      </c>
      <c r="D131" s="4">
        <v>27.428571428571427</v>
      </c>
      <c r="E131" s="5">
        <v>0.58498000000000006</v>
      </c>
    </row>
    <row r="132" spans="1:5" ht="20" customHeight="1">
      <c r="A132" s="2" t="s">
        <v>44</v>
      </c>
      <c r="B132" s="3" t="s">
        <v>5</v>
      </c>
      <c r="C132" s="2" t="s">
        <v>15</v>
      </c>
      <c r="D132" s="4">
        <v>52.428571428571431</v>
      </c>
      <c r="E132" s="5">
        <v>0.46095999999999998</v>
      </c>
    </row>
    <row r="133" spans="1:5" ht="20" customHeight="1">
      <c r="A133" s="2" t="s">
        <v>45</v>
      </c>
      <c r="B133" s="3" t="s">
        <v>53</v>
      </c>
      <c r="C133" s="2" t="s">
        <v>15</v>
      </c>
      <c r="D133" s="4">
        <v>0</v>
      </c>
      <c r="E133" s="5">
        <v>0.61856</v>
      </c>
    </row>
    <row r="134" spans="1:5" ht="20" customHeight="1">
      <c r="A134" s="2" t="s">
        <v>45</v>
      </c>
      <c r="B134" s="3" t="s">
        <v>3</v>
      </c>
      <c r="C134" s="2" t="s">
        <v>15</v>
      </c>
      <c r="D134" s="4">
        <v>22.286000000000001</v>
      </c>
      <c r="E134" s="5">
        <v>0.31456000000000001</v>
      </c>
    </row>
    <row r="135" spans="1:5" ht="20" customHeight="1">
      <c r="A135" s="2" t="s">
        <v>46</v>
      </c>
      <c r="B135" s="3" t="s">
        <v>53</v>
      </c>
      <c r="C135" s="2" t="s">
        <v>15</v>
      </c>
      <c r="D135" s="4">
        <v>0</v>
      </c>
      <c r="E135" s="5">
        <v>0.54078000000000004</v>
      </c>
    </row>
    <row r="136" spans="1:5" ht="20" customHeight="1">
      <c r="A136" s="2" t="s">
        <v>46</v>
      </c>
      <c r="B136" s="3" t="s">
        <v>3</v>
      </c>
      <c r="C136" s="2" t="s">
        <v>15</v>
      </c>
      <c r="D136" s="4">
        <v>11.142857142857142</v>
      </c>
      <c r="E136" s="5">
        <v>0.43540000000000001</v>
      </c>
    </row>
    <row r="137" spans="1:5" ht="20" customHeight="1">
      <c r="A137" s="2" t="s">
        <v>46</v>
      </c>
      <c r="B137" s="3" t="s">
        <v>47</v>
      </c>
      <c r="C137" s="2" t="s">
        <v>15</v>
      </c>
      <c r="D137" s="4">
        <v>30</v>
      </c>
      <c r="E137" s="5">
        <v>0.63400000000000001</v>
      </c>
    </row>
    <row r="138" spans="1:5" ht="20" customHeight="1">
      <c r="A138" s="2" t="s">
        <v>48</v>
      </c>
      <c r="B138" s="3" t="s">
        <v>53</v>
      </c>
      <c r="C138" s="2" t="s">
        <v>15</v>
      </c>
      <c r="D138" s="4">
        <v>0</v>
      </c>
      <c r="E138" s="5">
        <v>0.38312000000000002</v>
      </c>
    </row>
    <row r="139" spans="1:5" ht="20" customHeight="1">
      <c r="A139" s="2" t="s">
        <v>48</v>
      </c>
      <c r="B139" s="3" t="s">
        <v>3</v>
      </c>
      <c r="C139" s="2" t="s">
        <v>15</v>
      </c>
      <c r="D139" s="4">
        <v>15</v>
      </c>
      <c r="E139" s="5">
        <v>0.87997999999999998</v>
      </c>
    </row>
    <row r="140" spans="1:5" ht="20" customHeight="1">
      <c r="A140" s="2" t="s">
        <v>48</v>
      </c>
      <c r="B140" s="3" t="s">
        <v>5</v>
      </c>
      <c r="C140" s="2" t="s">
        <v>15</v>
      </c>
      <c r="D140" s="4">
        <v>24.285714285714285</v>
      </c>
      <c r="E140" s="5">
        <v>0.48671999999999999</v>
      </c>
    </row>
    <row r="141" spans="1:5" ht="20" customHeight="1">
      <c r="A141" s="2" t="s">
        <v>49</v>
      </c>
      <c r="B141" s="3" t="s">
        <v>53</v>
      </c>
      <c r="C141" s="2" t="s">
        <v>15</v>
      </c>
      <c r="D141" s="4">
        <v>0</v>
      </c>
      <c r="E141" s="5">
        <v>0.77092000000000005</v>
      </c>
    </row>
    <row r="142" spans="1:5" ht="20" customHeight="1">
      <c r="A142" s="2" t="s">
        <v>49</v>
      </c>
      <c r="B142" s="3" t="s">
        <v>3</v>
      </c>
      <c r="C142" s="2" t="s">
        <v>15</v>
      </c>
      <c r="D142" s="4">
        <v>32</v>
      </c>
      <c r="E142" s="5">
        <v>0.43440000000000001</v>
      </c>
    </row>
    <row r="143" spans="1:5" ht="20" customHeight="1">
      <c r="A143" s="2" t="s">
        <v>49</v>
      </c>
      <c r="B143" s="3" t="s">
        <v>5</v>
      </c>
      <c r="C143" s="2" t="s">
        <v>15</v>
      </c>
      <c r="D143" s="4">
        <v>58</v>
      </c>
      <c r="E143" s="5">
        <v>0.62819999999999998</v>
      </c>
    </row>
    <row r="144" spans="1:5" ht="20" customHeight="1">
      <c r="A144" s="2" t="s">
        <v>50</v>
      </c>
      <c r="B144" s="3" t="s">
        <v>53</v>
      </c>
      <c r="C144" s="2" t="s">
        <v>15</v>
      </c>
      <c r="D144" s="4">
        <v>0</v>
      </c>
      <c r="E144" s="5">
        <v>0.87324000000000002</v>
      </c>
    </row>
    <row r="145" spans="1:5" ht="20" customHeight="1">
      <c r="A145" s="2" t="s">
        <v>50</v>
      </c>
      <c r="B145" s="3" t="s">
        <v>3</v>
      </c>
      <c r="C145" s="2" t="s">
        <v>15</v>
      </c>
      <c r="D145" s="4">
        <v>14.142857142857142</v>
      </c>
      <c r="E145" s="5">
        <v>0.49484</v>
      </c>
    </row>
    <row r="146" spans="1:5" ht="20" customHeight="1">
      <c r="A146" s="2" t="s">
        <v>51</v>
      </c>
      <c r="B146" s="3" t="s">
        <v>53</v>
      </c>
      <c r="C146" s="2" t="s">
        <v>15</v>
      </c>
      <c r="D146" s="4">
        <v>0</v>
      </c>
      <c r="E146" s="5">
        <v>0.74704000000000004</v>
      </c>
    </row>
    <row r="147" spans="1:5" ht="20" customHeight="1">
      <c r="A147" s="2" t="s">
        <v>51</v>
      </c>
      <c r="B147" s="3" t="s">
        <v>3</v>
      </c>
      <c r="C147" s="2" t="s">
        <v>15</v>
      </c>
      <c r="D147" s="4">
        <v>18.571428571428573</v>
      </c>
      <c r="E147" s="5">
        <v>0.66747999999999996</v>
      </c>
    </row>
    <row r="148" spans="1:5" ht="20" customHeight="1">
      <c r="A148" s="2" t="s">
        <v>51</v>
      </c>
      <c r="B148" s="3" t="s">
        <v>5</v>
      </c>
      <c r="C148" s="2" t="s">
        <v>15</v>
      </c>
      <c r="D148" s="4">
        <v>30.571428571428573</v>
      </c>
      <c r="E148" s="5">
        <v>0.61402000000000001</v>
      </c>
    </row>
    <row r="149" spans="1:5" ht="20" customHeight="1">
      <c r="A149" s="2" t="s">
        <v>52</v>
      </c>
      <c r="B149" s="3" t="s">
        <v>53</v>
      </c>
      <c r="C149" s="2" t="s">
        <v>15</v>
      </c>
      <c r="D149" s="4">
        <v>0</v>
      </c>
      <c r="E149" s="5">
        <v>0.71206000000000003</v>
      </c>
    </row>
    <row r="150" spans="1:5" ht="20" customHeight="1">
      <c r="A150" s="2" t="s">
        <v>52</v>
      </c>
      <c r="B150" s="3" t="s">
        <v>3</v>
      </c>
      <c r="C150" s="2" t="s">
        <v>15</v>
      </c>
      <c r="D150" s="4">
        <v>36.285714285714285</v>
      </c>
      <c r="E150" s="5">
        <v>0.752099999999999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2"/>
  <sheetViews>
    <sheetView workbookViewId="0">
      <selection activeCell="J38" sqref="J38"/>
    </sheetView>
  </sheetViews>
  <sheetFormatPr baseColWidth="10" defaultRowHeight="21"/>
  <cols>
    <col min="1" max="1" width="17.1640625" style="6" bestFit="1" customWidth="1"/>
    <col min="2" max="2" width="29" style="6" bestFit="1" customWidth="1"/>
    <col min="3" max="3" width="27.33203125" style="6" bestFit="1" customWidth="1"/>
    <col min="4" max="16384" width="10.83203125" style="7"/>
  </cols>
  <sheetData>
    <row r="1" spans="1:3">
      <c r="A1" s="6" t="s">
        <v>55</v>
      </c>
      <c r="B1" s="6" t="s">
        <v>56</v>
      </c>
      <c r="C1" s="6" t="s">
        <v>57</v>
      </c>
    </row>
    <row r="2" spans="1:3">
      <c r="A2" s="6">
        <v>0</v>
      </c>
      <c r="B2" s="6">
        <v>0.74286249999999998</v>
      </c>
      <c r="C2" s="6">
        <v>0.77070137931034499</v>
      </c>
    </row>
    <row r="3" spans="1:3">
      <c r="A3" s="6">
        <v>2.28571428571429</v>
      </c>
      <c r="C3" s="6">
        <v>0.72291068965517202</v>
      </c>
    </row>
    <row r="4" spans="1:3">
      <c r="A4" s="6">
        <v>4.5714285714285703</v>
      </c>
      <c r="B4" s="6">
        <v>0.66919125000000002</v>
      </c>
    </row>
    <row r="5" spans="1:3">
      <c r="A5" s="6">
        <v>4.8571428571428603</v>
      </c>
      <c r="B5" s="6">
        <v>0.65368749999999998</v>
      </c>
      <c r="C5" s="6">
        <v>0.75072712643678197</v>
      </c>
    </row>
    <row r="6" spans="1:3">
      <c r="A6" s="6">
        <v>5.28571428571429</v>
      </c>
      <c r="B6" s="6">
        <v>0.62219562500000003</v>
      </c>
    </row>
    <row r="7" spans="1:3">
      <c r="A7" s="6">
        <v>6</v>
      </c>
      <c r="B7" s="6">
        <v>0.61685250000000003</v>
      </c>
      <c r="C7" s="6">
        <v>0.672665344827586</v>
      </c>
    </row>
    <row r="8" spans="1:3">
      <c r="A8" s="6">
        <v>6.28571428571429</v>
      </c>
      <c r="B8" s="6">
        <v>0.600690416666667</v>
      </c>
    </row>
    <row r="9" spans="1:3">
      <c r="A9" s="6">
        <v>6.5714285714285703</v>
      </c>
      <c r="C9" s="6">
        <v>0.68698827586206901</v>
      </c>
    </row>
    <row r="10" spans="1:3">
      <c r="A10" s="6">
        <v>9.5714285714285694</v>
      </c>
      <c r="B10" s="6">
        <v>0.5881575</v>
      </c>
    </row>
    <row r="11" spans="1:3">
      <c r="A11" s="6">
        <v>10</v>
      </c>
      <c r="C11" s="6">
        <v>0.64511022988505795</v>
      </c>
    </row>
    <row r="12" spans="1:3">
      <c r="A12" s="6">
        <v>10.1428571428571</v>
      </c>
      <c r="C12" s="6">
        <v>0.642877339901478</v>
      </c>
    </row>
    <row r="13" spans="1:3">
      <c r="A13" s="6">
        <v>10.285714285714301</v>
      </c>
      <c r="C13" s="6">
        <v>0.64692267241379298</v>
      </c>
    </row>
    <row r="14" spans="1:3">
      <c r="A14" s="6">
        <v>11.1428571428571</v>
      </c>
      <c r="C14" s="6">
        <v>0.60501000000000005</v>
      </c>
    </row>
    <row r="15" spans="1:3">
      <c r="A15" s="6">
        <v>12</v>
      </c>
      <c r="C15" s="6">
        <v>0.61253999999999997</v>
      </c>
    </row>
    <row r="16" spans="1:3">
      <c r="A16" s="6">
        <v>12.285714285714301</v>
      </c>
      <c r="C16" s="6">
        <v>0.571465</v>
      </c>
    </row>
    <row r="17" spans="1:3">
      <c r="A17" s="6">
        <v>12.5714285714286</v>
      </c>
      <c r="C17" s="6">
        <v>0.59784000000000004</v>
      </c>
    </row>
    <row r="18" spans="1:3">
      <c r="A18" s="6">
        <v>13.4285714285714</v>
      </c>
      <c r="B18" s="6">
        <v>0.58966031249999995</v>
      </c>
    </row>
    <row r="19" spans="1:3">
      <c r="A19" s="6">
        <v>13.5714285714286</v>
      </c>
      <c r="B19" s="6">
        <v>0.56638500000000003</v>
      </c>
    </row>
    <row r="20" spans="1:3">
      <c r="A20" s="6">
        <v>13.714285714285699</v>
      </c>
      <c r="C20" s="6">
        <v>0.61406249999999996</v>
      </c>
    </row>
    <row r="21" spans="1:3">
      <c r="A21" s="6">
        <v>14.1428571428571</v>
      </c>
      <c r="C21" s="6">
        <v>0.62145249999999996</v>
      </c>
    </row>
    <row r="22" spans="1:3">
      <c r="A22" s="6">
        <v>14.4285714285714</v>
      </c>
      <c r="B22" s="6">
        <v>0.54874750000000005</v>
      </c>
      <c r="C22" s="6">
        <v>0.59525749999999999</v>
      </c>
    </row>
    <row r="23" spans="1:3">
      <c r="A23" s="6">
        <v>15</v>
      </c>
      <c r="C23" s="6">
        <v>0.60305500000000001</v>
      </c>
    </row>
    <row r="24" spans="1:3">
      <c r="A24" s="6">
        <v>15.1428571428571</v>
      </c>
      <c r="C24" s="6">
        <v>0.593055</v>
      </c>
    </row>
    <row r="25" spans="1:3">
      <c r="A25" s="6">
        <v>15.285714285714301</v>
      </c>
      <c r="B25" s="6">
        <v>0.55864250000000004</v>
      </c>
    </row>
    <row r="26" spans="1:3">
      <c r="A26" s="6">
        <v>15.714285714285699</v>
      </c>
      <c r="C26" s="6">
        <v>0.58198499999999997</v>
      </c>
    </row>
    <row r="27" spans="1:3">
      <c r="A27" s="6">
        <v>17.8571428571429</v>
      </c>
      <c r="C27" s="6">
        <v>0.61779249999999997</v>
      </c>
    </row>
    <row r="28" spans="1:3">
      <c r="A28" s="6">
        <v>18.571428571428601</v>
      </c>
      <c r="C28" s="6">
        <v>0.62004250000000005</v>
      </c>
    </row>
    <row r="29" spans="1:3">
      <c r="A29" s="6">
        <v>18.8571428571429</v>
      </c>
      <c r="C29" s="6">
        <v>0.58119750000000003</v>
      </c>
    </row>
    <row r="30" spans="1:3">
      <c r="A30" s="6">
        <v>19.571428571428601</v>
      </c>
      <c r="B30" s="6">
        <v>0.59248999999999996</v>
      </c>
    </row>
    <row r="31" spans="1:3">
      <c r="A31" s="6">
        <v>21</v>
      </c>
      <c r="C31" s="6">
        <v>0.59477749999999996</v>
      </c>
    </row>
    <row r="32" spans="1:3">
      <c r="A32" s="6">
        <v>21.285714285714299</v>
      </c>
      <c r="C32" s="6">
        <v>0.61219374999999998</v>
      </c>
    </row>
    <row r="33" spans="1:3">
      <c r="A33" s="6">
        <v>21.8571428571429</v>
      </c>
      <c r="C33" s="6">
        <v>0.57296875000000003</v>
      </c>
    </row>
    <row r="34" spans="1:3">
      <c r="A34" s="6">
        <v>22.286000000000001</v>
      </c>
      <c r="C34" s="6">
        <v>0.56786375</v>
      </c>
    </row>
    <row r="35" spans="1:3">
      <c r="A35" s="6">
        <v>22.428571428571399</v>
      </c>
      <c r="B35" s="6">
        <v>0.59590750000000003</v>
      </c>
    </row>
    <row r="36" spans="1:3">
      <c r="A36" s="6">
        <v>23.8571428571429</v>
      </c>
      <c r="B36" s="6">
        <v>0.60511999999999999</v>
      </c>
      <c r="C36" s="6">
        <v>0.59107624999999997</v>
      </c>
    </row>
    <row r="37" spans="1:3">
      <c r="A37" s="6">
        <v>24.1428571428571</v>
      </c>
      <c r="C37" s="6">
        <v>0.58784625000000001</v>
      </c>
    </row>
    <row r="38" spans="1:3">
      <c r="A38" s="6">
        <v>24.285714285714299</v>
      </c>
      <c r="C38" s="6">
        <v>0.57498000000000005</v>
      </c>
    </row>
    <row r="39" spans="1:3">
      <c r="A39" s="6">
        <v>25.571428571428601</v>
      </c>
      <c r="C39" s="6">
        <v>0.57250500000000004</v>
      </c>
    </row>
    <row r="40" spans="1:3">
      <c r="A40" s="6">
        <v>27</v>
      </c>
      <c r="B40" s="6">
        <v>0.63905250000000002</v>
      </c>
    </row>
    <row r="41" spans="1:3">
      <c r="A41" s="6">
        <v>27.428571428571399</v>
      </c>
      <c r="C41" s="6">
        <v>0.57019249999999999</v>
      </c>
    </row>
    <row r="42" spans="1:3">
      <c r="A42" s="6">
        <v>28.1428571428571</v>
      </c>
      <c r="C42" s="6">
        <v>0.56218374999999998</v>
      </c>
    </row>
    <row r="43" spans="1:3">
      <c r="A43" s="6">
        <v>28.285714285714299</v>
      </c>
      <c r="B43" s="6">
        <v>0.62195750000000005</v>
      </c>
    </row>
    <row r="44" spans="1:3">
      <c r="A44" s="6">
        <v>29.714285714285701</v>
      </c>
      <c r="C44" s="6">
        <v>0.61696625000000005</v>
      </c>
    </row>
    <row r="45" spans="1:3">
      <c r="A45" s="6">
        <v>30</v>
      </c>
      <c r="C45" s="6">
        <v>0.67353624999999995</v>
      </c>
    </row>
    <row r="46" spans="1:3">
      <c r="A46" s="6">
        <v>30.571428571428601</v>
      </c>
      <c r="C46" s="6">
        <v>0.64622625</v>
      </c>
    </row>
    <row r="47" spans="1:3">
      <c r="A47" s="6">
        <v>31</v>
      </c>
      <c r="B47" s="6">
        <v>0.65469500000000003</v>
      </c>
    </row>
    <row r="48" spans="1:3">
      <c r="A48" s="6">
        <v>31.428571428571399</v>
      </c>
      <c r="C48" s="6">
        <v>0.61979625000000005</v>
      </c>
    </row>
    <row r="49" spans="1:3">
      <c r="A49" s="6">
        <v>32</v>
      </c>
      <c r="C49" s="6">
        <v>0.60352749999999999</v>
      </c>
    </row>
    <row r="50" spans="1:3">
      <c r="A50" s="6">
        <v>32.571428571428598</v>
      </c>
      <c r="B50" s="6">
        <v>0.69158249999999999</v>
      </c>
    </row>
    <row r="51" spans="1:3">
      <c r="A51" s="6">
        <v>33.285714285714299</v>
      </c>
      <c r="B51" s="6">
        <v>0.68331500000000001</v>
      </c>
    </row>
    <row r="52" spans="1:3">
      <c r="A52" s="6">
        <v>34</v>
      </c>
      <c r="C52" s="6">
        <v>0.61551500000000003</v>
      </c>
    </row>
    <row r="53" spans="1:3">
      <c r="A53" s="6">
        <v>34.285714285714299</v>
      </c>
      <c r="B53" s="6">
        <v>0.67883000000000004</v>
      </c>
      <c r="C53" s="6">
        <v>0.59406749999999997</v>
      </c>
    </row>
    <row r="54" spans="1:3">
      <c r="A54" s="6">
        <v>35</v>
      </c>
      <c r="C54" s="6">
        <v>0.57600249999999997</v>
      </c>
    </row>
    <row r="55" spans="1:3">
      <c r="A55" s="6">
        <v>35.285714285714299</v>
      </c>
      <c r="C55" s="6">
        <v>0.53542250000000002</v>
      </c>
    </row>
    <row r="56" spans="1:3">
      <c r="A56" s="6">
        <v>35.571428571428598</v>
      </c>
      <c r="B56" s="6">
        <v>0.66197499999999998</v>
      </c>
    </row>
    <row r="57" spans="1:3">
      <c r="A57" s="6">
        <v>35.857142857142897</v>
      </c>
      <c r="C57" s="6">
        <v>0.51686750000000004</v>
      </c>
    </row>
    <row r="58" spans="1:3">
      <c r="A58" s="6">
        <v>36.142857142857103</v>
      </c>
      <c r="C58" s="6">
        <v>0.52571875000000001</v>
      </c>
    </row>
    <row r="59" spans="1:3">
      <c r="A59" s="6">
        <v>36.285714285714299</v>
      </c>
      <c r="C59" s="6">
        <v>0.55386374999999999</v>
      </c>
    </row>
    <row r="60" spans="1:3">
      <c r="A60" s="6">
        <v>37.285714285714299</v>
      </c>
      <c r="B60" s="6">
        <v>0.69116250000000001</v>
      </c>
      <c r="C60" s="6">
        <v>0.58681625000000004</v>
      </c>
    </row>
    <row r="61" spans="1:3">
      <c r="A61" s="6">
        <v>37.857142857142897</v>
      </c>
      <c r="C61" s="6">
        <v>0.57346125000000003</v>
      </c>
    </row>
    <row r="62" spans="1:3">
      <c r="A62" s="6">
        <v>39.857142857142897</v>
      </c>
      <c r="B62" s="6">
        <v>0.68005249999999995</v>
      </c>
    </row>
    <row r="63" spans="1:3">
      <c r="A63" s="6">
        <v>40.285714285714299</v>
      </c>
      <c r="B63" s="6">
        <v>0.72021250000000003</v>
      </c>
    </row>
    <row r="64" spans="1:3">
      <c r="A64" s="6">
        <v>43.714285714285701</v>
      </c>
      <c r="C64" s="6">
        <v>0.62520874999999998</v>
      </c>
    </row>
    <row r="65" spans="1:3">
      <c r="A65" s="6">
        <v>44.857142857142897</v>
      </c>
      <c r="B65" s="6">
        <v>0.69610499999999997</v>
      </c>
    </row>
    <row r="66" spans="1:3">
      <c r="A66" s="6">
        <v>45.571428571428598</v>
      </c>
      <c r="B66" s="6">
        <v>0.68368499999999999</v>
      </c>
    </row>
    <row r="67" spans="1:3">
      <c r="A67" s="6">
        <v>45.714285714285701</v>
      </c>
      <c r="C67" s="6">
        <v>0.63928624999999994</v>
      </c>
    </row>
    <row r="68" spans="1:3">
      <c r="A68" s="6">
        <v>46</v>
      </c>
      <c r="B68" s="6">
        <v>0.69667999999999997</v>
      </c>
    </row>
    <row r="69" spans="1:3">
      <c r="A69" s="6">
        <v>46.285714285714299</v>
      </c>
      <c r="C69" s="6">
        <v>0.63905374999999998</v>
      </c>
    </row>
    <row r="70" spans="1:3">
      <c r="A70" s="6">
        <v>46.428571428571402</v>
      </c>
      <c r="C70" s="6">
        <v>0.63221125</v>
      </c>
    </row>
    <row r="71" spans="1:3">
      <c r="A71" s="6">
        <v>49.714285714285701</v>
      </c>
      <c r="B71" s="6">
        <v>0.66546749999999999</v>
      </c>
    </row>
    <row r="72" spans="1:3">
      <c r="A72" s="6">
        <v>50.428571428571402</v>
      </c>
      <c r="C72" s="6">
        <v>0.61208249999999997</v>
      </c>
    </row>
    <row r="73" spans="1:3">
      <c r="A73" s="6">
        <v>51.142857142857103</v>
      </c>
      <c r="C73" s="6">
        <v>0.56488499999999997</v>
      </c>
    </row>
    <row r="74" spans="1:3">
      <c r="A74" s="6">
        <v>52.142857142857103</v>
      </c>
      <c r="B74" s="6">
        <v>0.66452750000000005</v>
      </c>
    </row>
    <row r="75" spans="1:3">
      <c r="A75" s="6">
        <v>52.428571428571402</v>
      </c>
      <c r="C75" s="6">
        <v>0.53525250000000002</v>
      </c>
    </row>
    <row r="76" spans="1:3">
      <c r="A76" s="6">
        <v>52.857142857142897</v>
      </c>
      <c r="C76" s="6">
        <v>0.56165750000000003</v>
      </c>
    </row>
    <row r="77" spans="1:3">
      <c r="A77" s="6">
        <v>53.428571428571402</v>
      </c>
      <c r="C77" s="6">
        <v>0.52078000000000002</v>
      </c>
    </row>
    <row r="78" spans="1:3">
      <c r="A78" s="6">
        <v>53.857142857142897</v>
      </c>
      <c r="C78" s="6">
        <v>0.54001250000000001</v>
      </c>
    </row>
    <row r="79" spans="1:3">
      <c r="A79" s="6">
        <v>54</v>
      </c>
      <c r="C79" s="6">
        <v>0.54075499999999999</v>
      </c>
    </row>
    <row r="80" spans="1:3">
      <c r="A80" s="6">
        <v>54.285714285714299</v>
      </c>
      <c r="B80" s="6">
        <v>0.65828500000000001</v>
      </c>
    </row>
    <row r="81" spans="1:3">
      <c r="A81" s="6">
        <v>57.857142857142897</v>
      </c>
      <c r="B81" s="6">
        <v>0.66185749999999999</v>
      </c>
    </row>
    <row r="82" spans="1:3">
      <c r="A82" s="6">
        <v>58</v>
      </c>
      <c r="C82" s="6">
        <v>0.54878749999999998</v>
      </c>
    </row>
    <row r="83" spans="1:3">
      <c r="A83" s="6">
        <v>59.428571428571402</v>
      </c>
      <c r="B83" s="6">
        <v>0.65198250000000002</v>
      </c>
    </row>
    <row r="84" spans="1:3">
      <c r="A84" s="6">
        <v>59.857142857142897</v>
      </c>
      <c r="B84" s="6">
        <v>0.64656749999999996</v>
      </c>
    </row>
    <row r="85" spans="1:3">
      <c r="A85" s="6">
        <v>62.142857142857103</v>
      </c>
      <c r="C85" s="6">
        <v>0.53935999999999995</v>
      </c>
    </row>
    <row r="86" spans="1:3">
      <c r="A86" s="6">
        <v>67.714285714285694</v>
      </c>
      <c r="C86" s="6">
        <v>0.58009750000000004</v>
      </c>
    </row>
    <row r="87" spans="1:3">
      <c r="A87" s="6">
        <v>68.285714285714306</v>
      </c>
      <c r="C87" s="6">
        <v>0.58387999999999995</v>
      </c>
    </row>
    <row r="88" spans="1:3">
      <c r="A88" s="6">
        <v>74.857142857142904</v>
      </c>
      <c r="B88" s="6">
        <v>0.6476925</v>
      </c>
    </row>
    <row r="89" spans="1:3">
      <c r="A89" s="6">
        <v>75.428571428571402</v>
      </c>
      <c r="B89" s="6">
        <v>0.64090749999999996</v>
      </c>
    </row>
    <row r="90" spans="1:3">
      <c r="A90" s="6">
        <v>77</v>
      </c>
      <c r="C90" s="6">
        <v>0.54337749999999996</v>
      </c>
    </row>
    <row r="91" spans="1:3">
      <c r="A91" s="6">
        <v>78.857142857142904</v>
      </c>
      <c r="B91" s="6">
        <v>0.67047000000000001</v>
      </c>
    </row>
    <row r="92" spans="1:3">
      <c r="A92" s="6">
        <v>80.857142857142904</v>
      </c>
      <c r="B92" s="6">
        <v>0.68389500000000003</v>
      </c>
    </row>
    <row r="93" spans="1:3">
      <c r="A93" s="6">
        <v>84.428571428571402</v>
      </c>
      <c r="B93" s="6">
        <v>0.66450750000000003</v>
      </c>
    </row>
    <row r="94" spans="1:3">
      <c r="A94" s="6">
        <v>84.571428571428598</v>
      </c>
      <c r="B94" s="6">
        <v>0.62840249999999997</v>
      </c>
    </row>
    <row r="95" spans="1:3">
      <c r="A95" s="6">
        <v>84.857142857142904</v>
      </c>
      <c r="B95" s="6">
        <v>0.63343625000000003</v>
      </c>
    </row>
    <row r="96" spans="1:3">
      <c r="A96" s="6">
        <v>89.857142857142904</v>
      </c>
      <c r="C96" s="6">
        <v>0.53491500000000003</v>
      </c>
    </row>
    <row r="97" spans="1:2">
      <c r="A97" s="6">
        <v>90.571428571428598</v>
      </c>
      <c r="B97" s="6">
        <v>0.64274374999999995</v>
      </c>
    </row>
    <row r="98" spans="1:2">
      <c r="A98" s="6">
        <v>90.857142857142904</v>
      </c>
      <c r="B98" s="6">
        <v>0.65430374999999996</v>
      </c>
    </row>
    <row r="99" spans="1:2">
      <c r="A99" s="6">
        <v>93.857142857142904</v>
      </c>
      <c r="B99" s="6">
        <v>0.66169124999999995</v>
      </c>
    </row>
    <row r="100" spans="1:2">
      <c r="A100" s="6">
        <v>96.428571428571402</v>
      </c>
      <c r="B100" s="6">
        <v>0.67583625000000003</v>
      </c>
    </row>
    <row r="101" spans="1:2">
      <c r="A101" s="6">
        <v>97.571428571428598</v>
      </c>
      <c r="B101" s="6">
        <v>0.69789875000000001</v>
      </c>
    </row>
    <row r="102" spans="1:2">
      <c r="A102" s="6">
        <v>101.857142857143</v>
      </c>
      <c r="B102" s="6">
        <v>0.72832375000000005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786A8-1B8C-2848-96CC-1DF2232C6423}">
  <dimension ref="A1:F57"/>
  <sheetViews>
    <sheetView topLeftCell="A16" workbookViewId="0">
      <selection activeCell="M35" sqref="M35"/>
    </sheetView>
  </sheetViews>
  <sheetFormatPr baseColWidth="10" defaultRowHeight="15"/>
  <cols>
    <col min="1" max="1" width="15.6640625" style="1" bestFit="1" customWidth="1"/>
    <col min="2" max="2" width="5.33203125" style="16" bestFit="1" customWidth="1"/>
    <col min="3" max="6" width="12.83203125" style="15" bestFit="1" customWidth="1"/>
    <col min="7" max="16384" width="10.83203125" style="1"/>
  </cols>
  <sheetData>
    <row r="1" spans="1:6" ht="24">
      <c r="A1" s="13" t="s">
        <v>64</v>
      </c>
      <c r="B1" s="11" t="s">
        <v>59</v>
      </c>
      <c r="C1" s="14" t="s">
        <v>60</v>
      </c>
      <c r="D1" s="14" t="s">
        <v>61</v>
      </c>
      <c r="E1" s="14" t="s">
        <v>62</v>
      </c>
      <c r="F1" s="14" t="s">
        <v>63</v>
      </c>
    </row>
    <row r="2" spans="1:6" ht="24">
      <c r="A2" s="13" t="s">
        <v>65</v>
      </c>
      <c r="B2" s="11">
        <v>0</v>
      </c>
      <c r="C2" s="14">
        <v>4.8571400000000002</v>
      </c>
      <c r="D2" s="14">
        <v>23.857099999999999</v>
      </c>
      <c r="E2" s="14">
        <v>39.857100000000003</v>
      </c>
      <c r="F2" s="14">
        <v>44.857100000000003</v>
      </c>
    </row>
    <row r="3" spans="1:6" ht="24">
      <c r="A3" s="13" t="s">
        <v>66</v>
      </c>
      <c r="B3" s="11">
        <v>0</v>
      </c>
      <c r="C3" s="14">
        <v>4.8571400000000002</v>
      </c>
      <c r="D3" s="14">
        <v>15</v>
      </c>
      <c r="E3" s="14">
        <v>30</v>
      </c>
      <c r="F3" s="14">
        <v>45.714300000000001</v>
      </c>
    </row>
    <row r="4" spans="1:6" ht="24">
      <c r="A4" s="13"/>
      <c r="B4" s="11"/>
      <c r="C4" s="14"/>
      <c r="D4" s="14"/>
      <c r="E4" s="14"/>
      <c r="F4" s="14">
        <v>52.714300000000001</v>
      </c>
    </row>
    <row r="5" spans="1:6" ht="24">
      <c r="A5" s="13" t="s">
        <v>67</v>
      </c>
      <c r="B5" s="11">
        <v>0</v>
      </c>
      <c r="C5" s="14">
        <v>9.7142900000000001</v>
      </c>
      <c r="D5" s="14">
        <v>15.7143</v>
      </c>
      <c r="E5" s="14">
        <v>22.714300000000001</v>
      </c>
      <c r="F5" s="14"/>
    </row>
    <row r="6" spans="1:6" ht="24">
      <c r="A6" s="13" t="s">
        <v>69</v>
      </c>
      <c r="B6" s="11">
        <v>0</v>
      </c>
      <c r="C6" s="14">
        <v>4.5714300000000003</v>
      </c>
      <c r="D6" s="14"/>
      <c r="E6" s="14">
        <v>35.571399999999997</v>
      </c>
      <c r="F6" s="14">
        <v>78.857100000000003</v>
      </c>
    </row>
    <row r="7" spans="1:6" ht="24">
      <c r="A7" s="13"/>
      <c r="B7" s="11"/>
      <c r="C7" s="14">
        <v>9.5714299999999994</v>
      </c>
      <c r="D7" s="14"/>
      <c r="E7" s="14"/>
      <c r="F7" s="14">
        <v>84.857100000000003</v>
      </c>
    </row>
    <row r="8" spans="1:6" ht="24">
      <c r="A8" s="13"/>
      <c r="B8" s="11"/>
      <c r="C8" s="14"/>
      <c r="D8" s="14"/>
      <c r="E8" s="14"/>
      <c r="F8" s="14">
        <v>93.857100000000003</v>
      </c>
    </row>
    <row r="9" spans="1:6" ht="24">
      <c r="A9" s="13"/>
      <c r="B9" s="11"/>
      <c r="C9" s="14"/>
      <c r="D9" s="14"/>
      <c r="E9" s="14"/>
      <c r="F9" s="14">
        <v>101.857</v>
      </c>
    </row>
    <row r="10" spans="1:6" ht="24">
      <c r="A10" s="13" t="s">
        <v>71</v>
      </c>
      <c r="B10" s="11">
        <v>0</v>
      </c>
      <c r="C10" s="14">
        <v>6.2857099999999999</v>
      </c>
      <c r="D10" s="14">
        <v>14.428599999999999</v>
      </c>
      <c r="E10" s="14">
        <v>33.286000000000001</v>
      </c>
      <c r="F10" s="14">
        <v>52.142899999999997</v>
      </c>
    </row>
    <row r="11" spans="1:6" ht="24">
      <c r="A11" s="13"/>
      <c r="B11" s="11"/>
      <c r="C11" s="14"/>
      <c r="D11" s="14"/>
      <c r="E11" s="14"/>
      <c r="F11" s="14">
        <v>59.428600000000003</v>
      </c>
    </row>
    <row r="12" spans="1:6" ht="24">
      <c r="A12" s="13"/>
      <c r="B12" s="11"/>
      <c r="C12" s="14"/>
      <c r="D12" s="14"/>
      <c r="E12" s="14"/>
      <c r="F12" s="14">
        <v>75.428600000000003</v>
      </c>
    </row>
    <row r="13" spans="1:6" ht="24">
      <c r="A13" s="13"/>
      <c r="B13" s="11"/>
      <c r="C13" s="14"/>
      <c r="D13" s="14"/>
      <c r="E13" s="14"/>
      <c r="F13" s="14">
        <v>84.428600000000003</v>
      </c>
    </row>
    <row r="14" spans="1:6" ht="24">
      <c r="A14" s="13"/>
      <c r="B14" s="11"/>
      <c r="C14" s="14"/>
      <c r="D14" s="14"/>
      <c r="E14" s="14"/>
      <c r="F14" s="14">
        <v>96.428600000000003</v>
      </c>
    </row>
    <row r="15" spans="1:6" ht="24">
      <c r="A15" s="13" t="s">
        <v>72</v>
      </c>
      <c r="B15" s="11">
        <v>0</v>
      </c>
      <c r="C15" s="14">
        <v>6</v>
      </c>
      <c r="D15" s="14">
        <v>27</v>
      </c>
      <c r="E15" s="14">
        <v>31</v>
      </c>
      <c r="F15" s="14">
        <v>46</v>
      </c>
    </row>
    <row r="16" spans="1:6" ht="24">
      <c r="A16" s="13"/>
      <c r="B16" s="11"/>
      <c r="C16" s="14"/>
      <c r="D16" s="14"/>
      <c r="E16" s="14"/>
      <c r="F16" s="14">
        <v>80.857100000000003</v>
      </c>
    </row>
    <row r="17" spans="1:6" ht="24">
      <c r="A17" s="13"/>
      <c r="B17" s="11"/>
      <c r="C17" s="14"/>
      <c r="D17" s="14"/>
      <c r="E17" s="14"/>
      <c r="F17" s="14">
        <v>84.857100000000003</v>
      </c>
    </row>
    <row r="18" spans="1:6" ht="24">
      <c r="A18" s="13"/>
      <c r="B18" s="11"/>
      <c r="C18" s="14"/>
      <c r="D18" s="14"/>
      <c r="E18" s="14"/>
      <c r="F18" s="14">
        <v>90.857100000000003</v>
      </c>
    </row>
    <row r="19" spans="1:6" ht="24">
      <c r="A19" s="13" t="s">
        <v>73</v>
      </c>
      <c r="B19" s="11">
        <v>0</v>
      </c>
      <c r="C19" s="14">
        <v>13.428599999999999</v>
      </c>
      <c r="D19" s="14">
        <v>22.428599999999999</v>
      </c>
      <c r="E19" s="14">
        <v>37.285699999999999</v>
      </c>
      <c r="F19" s="14"/>
    </row>
    <row r="20" spans="1:6" ht="24">
      <c r="A20" s="13" t="s">
        <v>74</v>
      </c>
      <c r="B20" s="11">
        <v>0</v>
      </c>
      <c r="C20" s="14">
        <v>5.2857099999999999</v>
      </c>
      <c r="D20" s="14">
        <v>15.2857</v>
      </c>
      <c r="E20" s="14">
        <v>28.285699999999999</v>
      </c>
      <c r="F20" s="14">
        <v>40.285699999999999</v>
      </c>
    </row>
    <row r="21" spans="1:6" ht="24">
      <c r="A21" s="13"/>
      <c r="B21" s="11"/>
      <c r="C21" s="14"/>
      <c r="D21" s="14"/>
      <c r="E21" s="14">
        <v>34.285699999999999</v>
      </c>
      <c r="F21" s="14">
        <v>54.285699999999999</v>
      </c>
    </row>
    <row r="22" spans="1:6" ht="24">
      <c r="A22" s="13" t="s">
        <v>75</v>
      </c>
      <c r="B22" s="11">
        <v>0</v>
      </c>
      <c r="C22" s="14"/>
      <c r="D22" s="14">
        <v>19.571400000000001</v>
      </c>
      <c r="E22" s="14">
        <v>32.571399999999997</v>
      </c>
      <c r="F22" s="14">
        <v>45.571399999999997</v>
      </c>
    </row>
    <row r="23" spans="1:6" ht="24">
      <c r="A23" s="13" t="s">
        <v>77</v>
      </c>
      <c r="B23" s="11">
        <v>0</v>
      </c>
      <c r="C23" s="14">
        <v>6</v>
      </c>
      <c r="D23" s="14">
        <v>21.857099999999999</v>
      </c>
      <c r="E23" s="14">
        <v>35</v>
      </c>
      <c r="F23" s="14">
        <v>51.142899999999997</v>
      </c>
    </row>
    <row r="24" spans="1:6" ht="24">
      <c r="A24" s="13"/>
      <c r="B24" s="11"/>
      <c r="C24" s="14">
        <v>10</v>
      </c>
      <c r="D24" s="14"/>
      <c r="E24" s="14"/>
      <c r="F24" s="14">
        <v>77</v>
      </c>
    </row>
    <row r="25" spans="1:6" ht="24">
      <c r="A25" s="13"/>
      <c r="B25" s="11"/>
      <c r="C25" s="14"/>
      <c r="D25" s="14"/>
      <c r="E25" s="14"/>
      <c r="F25" s="14">
        <v>89.857100000000003</v>
      </c>
    </row>
    <row r="26" spans="1:6" ht="24">
      <c r="A26" s="13" t="s">
        <v>78</v>
      </c>
      <c r="B26" s="11">
        <v>0</v>
      </c>
      <c r="C26" s="14">
        <v>4.8571400000000002</v>
      </c>
      <c r="D26" s="14">
        <v>17.857099999999999</v>
      </c>
      <c r="E26" s="14">
        <v>37.857100000000003</v>
      </c>
      <c r="F26" s="14">
        <v>52.857100000000003</v>
      </c>
    </row>
    <row r="27" spans="1:6" ht="24">
      <c r="A27" s="13"/>
      <c r="B27" s="11"/>
      <c r="C27" s="14"/>
      <c r="D27" s="14">
        <v>23.857099999999999</v>
      </c>
      <c r="E27" s="14"/>
      <c r="F27" s="14">
        <v>67.714299999999994</v>
      </c>
    </row>
    <row r="28" spans="1:6" ht="24">
      <c r="A28" s="13" t="s">
        <v>79</v>
      </c>
      <c r="B28" s="11">
        <v>0</v>
      </c>
      <c r="C28" s="14">
        <v>2.2857099999999999</v>
      </c>
      <c r="D28" s="14">
        <v>21.285699999999999</v>
      </c>
      <c r="E28" s="14">
        <v>34.285699999999999</v>
      </c>
      <c r="F28" s="14">
        <v>46.285699999999999</v>
      </c>
    </row>
    <row r="29" spans="1:6" ht="24">
      <c r="A29" s="13"/>
      <c r="B29" s="11"/>
      <c r="C29" s="14">
        <v>10.2857</v>
      </c>
      <c r="D29" s="14"/>
      <c r="E29" s="14"/>
      <c r="F29" s="14">
        <v>68.285700000000006</v>
      </c>
    </row>
    <row r="30" spans="1:6" ht="24">
      <c r="A30" s="13" t="s">
        <v>36</v>
      </c>
      <c r="B30" s="11">
        <v>0</v>
      </c>
      <c r="C30" s="14">
        <v>12</v>
      </c>
      <c r="D30" s="14">
        <v>21</v>
      </c>
      <c r="E30" s="14">
        <v>34</v>
      </c>
      <c r="F30" s="14">
        <v>45.714300000000001</v>
      </c>
    </row>
    <row r="31" spans="1:6" ht="24">
      <c r="A31" s="13" t="s">
        <v>44</v>
      </c>
      <c r="B31" s="11">
        <v>0</v>
      </c>
      <c r="C31" s="14"/>
      <c r="D31" s="14">
        <v>27.428599999999999</v>
      </c>
      <c r="E31" s="14"/>
      <c r="F31" s="14">
        <v>52.428600000000003</v>
      </c>
    </row>
    <row r="32" spans="1:6" ht="24">
      <c r="A32" s="13" t="s">
        <v>37</v>
      </c>
      <c r="B32" s="11">
        <v>0</v>
      </c>
      <c r="C32" s="14"/>
      <c r="D32" s="14">
        <v>15.142899999999999</v>
      </c>
      <c r="E32" s="14">
        <v>28.142900000000001</v>
      </c>
      <c r="F32" s="14"/>
    </row>
    <row r="33" spans="1:6" ht="24">
      <c r="A33" s="13" t="s">
        <v>38</v>
      </c>
      <c r="B33" s="11">
        <v>0</v>
      </c>
      <c r="C33" s="14">
        <v>10.142899999999999</v>
      </c>
      <c r="D33" s="14">
        <v>24.142900000000001</v>
      </c>
      <c r="E33" s="14">
        <v>36.142899999999997</v>
      </c>
      <c r="F33" s="14"/>
    </row>
    <row r="34" spans="1:6" ht="24">
      <c r="A34" s="13" t="s">
        <v>39</v>
      </c>
      <c r="B34" s="11">
        <v>0</v>
      </c>
      <c r="C34" s="14">
        <v>6.5714300000000003</v>
      </c>
      <c r="D34" s="14"/>
      <c r="E34" s="14">
        <v>25.571400000000001</v>
      </c>
      <c r="F34" s="14"/>
    </row>
    <row r="35" spans="1:6" ht="24">
      <c r="A35" s="13" t="s">
        <v>51</v>
      </c>
      <c r="B35" s="11">
        <v>0</v>
      </c>
      <c r="C35" s="14"/>
      <c r="D35" s="14">
        <v>18.571400000000001</v>
      </c>
      <c r="E35" s="14">
        <v>30.571400000000001</v>
      </c>
      <c r="F35" s="14"/>
    </row>
    <row r="36" spans="1:6" ht="24">
      <c r="A36" s="13" t="s">
        <v>23</v>
      </c>
      <c r="B36" s="11">
        <v>0</v>
      </c>
      <c r="C36" s="14"/>
      <c r="D36" s="14"/>
      <c r="E36" s="14"/>
      <c r="F36" s="14">
        <v>57.857100000000003</v>
      </c>
    </row>
    <row r="37" spans="1:6" ht="24">
      <c r="A37" s="13" t="s">
        <v>49</v>
      </c>
      <c r="B37" s="11">
        <v>0</v>
      </c>
      <c r="C37" s="14"/>
      <c r="D37" s="14"/>
      <c r="E37" s="14">
        <v>32</v>
      </c>
      <c r="F37" s="14">
        <v>58</v>
      </c>
    </row>
    <row r="38" spans="1:6" ht="24">
      <c r="A38" s="13" t="s">
        <v>22</v>
      </c>
      <c r="B38" s="11">
        <v>0</v>
      </c>
      <c r="C38" s="14"/>
      <c r="D38" s="14"/>
      <c r="E38" s="14"/>
      <c r="F38" s="14">
        <v>54</v>
      </c>
    </row>
    <row r="39" spans="1:6" ht="24">
      <c r="A39" s="13" t="s">
        <v>24</v>
      </c>
      <c r="B39" s="11">
        <v>0</v>
      </c>
      <c r="C39" s="14"/>
      <c r="D39" s="14"/>
      <c r="E39" s="14">
        <v>36.142899999999997</v>
      </c>
      <c r="F39" s="14"/>
    </row>
    <row r="40" spans="1:6" ht="24">
      <c r="A40" s="13" t="s">
        <v>25</v>
      </c>
      <c r="B40" s="11">
        <v>0</v>
      </c>
      <c r="C40" s="14"/>
      <c r="D40" s="14"/>
      <c r="E40" s="14"/>
      <c r="F40" s="14">
        <v>53.857100000000003</v>
      </c>
    </row>
    <row r="41" spans="1:6" ht="24">
      <c r="A41" s="13" t="s">
        <v>26</v>
      </c>
      <c r="B41" s="11">
        <v>0</v>
      </c>
      <c r="C41" s="14"/>
      <c r="D41" s="14"/>
      <c r="E41" s="14">
        <v>30</v>
      </c>
      <c r="F41" s="14"/>
    </row>
    <row r="42" spans="1:6" ht="24">
      <c r="A42" s="13" t="s">
        <v>27</v>
      </c>
      <c r="B42" s="11">
        <v>0</v>
      </c>
      <c r="C42" s="14"/>
      <c r="D42" s="14"/>
      <c r="E42" s="14"/>
      <c r="F42" s="14">
        <v>46.428600000000003</v>
      </c>
    </row>
    <row r="43" spans="1:6" ht="24">
      <c r="A43" s="13" t="s">
        <v>28</v>
      </c>
      <c r="B43" s="11">
        <v>0</v>
      </c>
      <c r="C43" s="14"/>
      <c r="D43" s="14"/>
      <c r="E43" s="14"/>
      <c r="F43" s="14">
        <v>62.142899999999997</v>
      </c>
    </row>
    <row r="44" spans="1:6" ht="24">
      <c r="A44" s="13" t="s">
        <v>29</v>
      </c>
      <c r="B44" s="11">
        <v>0</v>
      </c>
      <c r="C44" s="14"/>
      <c r="D44" s="14">
        <v>24.285699999999999</v>
      </c>
      <c r="E44" s="14"/>
      <c r="F44" s="14"/>
    </row>
    <row r="45" spans="1:6" ht="24">
      <c r="A45" s="13" t="s">
        <v>30</v>
      </c>
      <c r="B45" s="11">
        <v>0</v>
      </c>
      <c r="C45" s="14"/>
      <c r="D45" s="14"/>
      <c r="E45" s="14">
        <v>31.428599999999999</v>
      </c>
      <c r="F45" s="14">
        <v>53.428600000000003</v>
      </c>
    </row>
    <row r="46" spans="1:6" ht="24">
      <c r="A46" s="13" t="s">
        <v>32</v>
      </c>
      <c r="B46" s="11">
        <v>0</v>
      </c>
      <c r="C46" s="14"/>
      <c r="D46" s="14">
        <v>18.857099999999999</v>
      </c>
      <c r="E46" s="14">
        <v>35.857100000000003</v>
      </c>
      <c r="F46" s="14"/>
    </row>
    <row r="47" spans="1:6" ht="24">
      <c r="A47" s="13" t="s">
        <v>33</v>
      </c>
      <c r="B47" s="11">
        <v>0</v>
      </c>
      <c r="C47" s="14"/>
      <c r="D47" s="14">
        <v>15.7143</v>
      </c>
      <c r="E47" s="14">
        <v>29.714300000000001</v>
      </c>
      <c r="F47" s="14">
        <v>43.714300000000001</v>
      </c>
    </row>
    <row r="48" spans="1:6" ht="24">
      <c r="A48" s="13" t="s">
        <v>34</v>
      </c>
      <c r="B48" s="11">
        <v>0</v>
      </c>
      <c r="C48" s="14"/>
      <c r="D48" s="14"/>
      <c r="E48" s="14"/>
      <c r="F48" s="14">
        <v>50.428600000000003</v>
      </c>
    </row>
    <row r="49" spans="1:6" ht="24">
      <c r="A49" s="13" t="s">
        <v>35</v>
      </c>
      <c r="B49" s="11">
        <v>0</v>
      </c>
      <c r="C49" s="14">
        <v>13.7143</v>
      </c>
      <c r="D49" s="14"/>
      <c r="E49" s="14"/>
      <c r="F49" s="14"/>
    </row>
    <row r="50" spans="1:6" ht="24">
      <c r="A50" s="13" t="s">
        <v>40</v>
      </c>
      <c r="B50" s="11">
        <v>0</v>
      </c>
      <c r="C50" s="14"/>
      <c r="D50" s="14"/>
      <c r="E50" s="14">
        <v>37.285699999999999</v>
      </c>
      <c r="F50" s="14"/>
    </row>
    <row r="51" spans="1:6" ht="24">
      <c r="A51" s="13" t="s">
        <v>42</v>
      </c>
      <c r="B51" s="11">
        <v>0</v>
      </c>
      <c r="C51" s="14"/>
      <c r="D51" s="14">
        <v>15</v>
      </c>
      <c r="E51" s="14"/>
      <c r="F51" s="14"/>
    </row>
    <row r="52" spans="1:6" ht="24">
      <c r="A52" s="13" t="s">
        <v>43</v>
      </c>
      <c r="B52" s="11">
        <v>0</v>
      </c>
      <c r="C52" s="14">
        <v>12.2857</v>
      </c>
      <c r="D52" s="14">
        <v>21.285699999999999</v>
      </c>
      <c r="E52" s="14">
        <v>35.285699999999999</v>
      </c>
      <c r="F52" s="14"/>
    </row>
    <row r="53" spans="1:6" ht="24">
      <c r="A53" s="13" t="s">
        <v>45</v>
      </c>
      <c r="B53" s="11">
        <v>0</v>
      </c>
      <c r="C53" s="14"/>
      <c r="D53" s="14">
        <v>22.286000000000001</v>
      </c>
      <c r="E53" s="14"/>
      <c r="F53" s="14"/>
    </row>
    <row r="54" spans="1:6" ht="24">
      <c r="A54" s="13" t="s">
        <v>46</v>
      </c>
      <c r="B54" s="11">
        <v>0</v>
      </c>
      <c r="C54" s="14">
        <v>11.142899999999999</v>
      </c>
      <c r="D54" s="14"/>
      <c r="E54" s="14">
        <v>30</v>
      </c>
      <c r="F54" s="14"/>
    </row>
    <row r="55" spans="1:6" ht="24">
      <c r="A55" s="13" t="s">
        <v>80</v>
      </c>
      <c r="B55" s="11">
        <v>0</v>
      </c>
      <c r="C55" s="14"/>
      <c r="D55" s="14">
        <v>24.285699999999999</v>
      </c>
      <c r="E55" s="14"/>
      <c r="F55" s="14"/>
    </row>
    <row r="56" spans="1:6" ht="24">
      <c r="A56" s="13" t="s">
        <v>50</v>
      </c>
      <c r="B56" s="11">
        <v>0</v>
      </c>
      <c r="C56" s="14"/>
      <c r="D56" s="14"/>
      <c r="E56" s="14"/>
      <c r="F56" s="14"/>
    </row>
    <row r="57" spans="1:6" ht="24">
      <c r="A57" s="13" t="s">
        <v>52</v>
      </c>
      <c r="B57" s="11">
        <v>0</v>
      </c>
      <c r="C57" s="14"/>
      <c r="D57" s="14"/>
      <c r="E57" s="14">
        <v>36.285699999999999</v>
      </c>
      <c r="F57" s="14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05859-D128-BB4E-B718-0006969B5041}">
  <dimension ref="A1:BJ167"/>
  <sheetViews>
    <sheetView workbookViewId="0">
      <selection activeCell="S5" sqref="S5"/>
    </sheetView>
  </sheetViews>
  <sheetFormatPr baseColWidth="10" defaultRowHeight="21"/>
  <cols>
    <col min="1" max="1" width="26.5" style="28" customWidth="1"/>
    <col min="2" max="2" width="11.1640625" style="28" customWidth="1"/>
    <col min="3" max="3" width="3.33203125" style="28" customWidth="1"/>
    <col min="4" max="4" width="12.1640625" style="28" bestFit="1" customWidth="1"/>
    <col min="5" max="5" width="9.33203125" style="28" customWidth="1"/>
    <col min="6" max="6" width="4.6640625" style="28" customWidth="1"/>
    <col min="7" max="7" width="12" style="28" bestFit="1" customWidth="1"/>
    <col min="8" max="8" width="11.83203125" style="28" bestFit="1" customWidth="1"/>
    <col min="9" max="9" width="4.33203125" style="28" customWidth="1"/>
    <col min="10" max="10" width="12.33203125" style="28" bestFit="1" customWidth="1"/>
    <col min="11" max="11" width="11.6640625" style="28" bestFit="1" customWidth="1"/>
    <col min="12" max="12" width="4.1640625" style="28" customWidth="1"/>
    <col min="13" max="13" width="12.33203125" style="28" bestFit="1" customWidth="1"/>
    <col min="14" max="14" width="11.5" style="28" customWidth="1"/>
    <col min="15" max="15" width="13.83203125" style="28" customWidth="1"/>
    <col min="16" max="16" width="13.1640625" style="28" customWidth="1"/>
    <col min="17" max="17" width="14.83203125" style="28" customWidth="1"/>
    <col min="18" max="18" width="1.33203125" style="34" customWidth="1"/>
    <col min="19" max="19" width="25" style="32" customWidth="1"/>
    <col min="20" max="20" width="17.1640625" style="42" customWidth="1"/>
    <col min="21" max="21" width="15.1640625" style="42" customWidth="1"/>
    <col min="22" max="22" width="14.5" style="42" customWidth="1"/>
    <col min="23" max="23" width="14" style="42" customWidth="1"/>
    <col min="24" max="26" width="17" style="42" customWidth="1"/>
    <col min="27" max="27" width="17.6640625" style="42" customWidth="1"/>
    <col min="28" max="28" width="14.1640625" style="42" customWidth="1"/>
    <col min="29" max="29" width="14.33203125" style="42" customWidth="1"/>
    <col min="30" max="30" width="16.5" style="42" customWidth="1"/>
    <col min="31" max="31" width="16.1640625" style="42" customWidth="1"/>
    <col min="32" max="32" width="16.6640625" style="42" customWidth="1"/>
    <col min="33" max="33" width="17" style="42" customWidth="1"/>
    <col min="34" max="34" width="16.33203125" style="42" customWidth="1"/>
    <col min="35" max="35" width="15.83203125" style="42" customWidth="1"/>
    <col min="36" max="36" width="13.83203125" style="42" customWidth="1"/>
    <col min="37" max="37" width="14" style="42" customWidth="1"/>
    <col min="38" max="38" width="13.5" style="42" customWidth="1"/>
    <col min="39" max="39" width="14" style="42" customWidth="1"/>
    <col min="40" max="40" width="13.83203125" style="42" customWidth="1"/>
    <col min="41" max="45" width="17.5" style="42" customWidth="1"/>
    <col min="46" max="46" width="16.1640625" style="42" customWidth="1"/>
    <col min="47" max="47" width="16.83203125" style="42" customWidth="1"/>
    <col min="48" max="48" width="16" style="42" customWidth="1"/>
    <col min="49" max="49" width="16.33203125" style="42" customWidth="1"/>
    <col min="50" max="50" width="15.6640625" style="42" customWidth="1"/>
    <col min="51" max="51" width="16.6640625" style="42" customWidth="1"/>
    <col min="52" max="52" width="16.83203125" style="42" customWidth="1"/>
    <col min="53" max="53" width="15.1640625" style="42" customWidth="1"/>
    <col min="54" max="55" width="17.1640625" style="42" customWidth="1"/>
    <col min="56" max="56" width="17.1640625" style="30" customWidth="1"/>
    <col min="57" max="57" width="15" style="42" customWidth="1"/>
    <col min="58" max="61" width="16.33203125" style="42" customWidth="1"/>
    <col min="62" max="62" width="12.5" style="33" customWidth="1"/>
    <col min="63" max="16384" width="10.83203125" style="28"/>
  </cols>
  <sheetData>
    <row r="1" spans="1:62" s="36" customFormat="1">
      <c r="A1" s="36" t="s">
        <v>102</v>
      </c>
      <c r="S1" s="36" t="s">
        <v>137</v>
      </c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1"/>
      <c r="BE1" s="40"/>
      <c r="BF1" s="40"/>
      <c r="BG1" s="40"/>
      <c r="BH1" s="40"/>
      <c r="BI1" s="40"/>
      <c r="BJ1" s="37"/>
    </row>
    <row r="2" spans="1:62">
      <c r="B2" s="28" t="s">
        <v>85</v>
      </c>
      <c r="D2" s="81" t="s">
        <v>86</v>
      </c>
      <c r="E2" s="82"/>
      <c r="F2" s="29"/>
      <c r="G2" s="81" t="s">
        <v>87</v>
      </c>
      <c r="H2" s="82"/>
      <c r="J2" s="81" t="s">
        <v>88</v>
      </c>
      <c r="K2" s="82"/>
      <c r="M2" s="81" t="s">
        <v>101</v>
      </c>
      <c r="N2" s="82"/>
    </row>
    <row r="3" spans="1:62">
      <c r="D3" s="28" t="s">
        <v>146</v>
      </c>
      <c r="E3" s="28" t="s">
        <v>147</v>
      </c>
      <c r="F3" s="29"/>
      <c r="G3" s="28" t="s">
        <v>148</v>
      </c>
      <c r="H3" s="28" t="s">
        <v>149</v>
      </c>
      <c r="J3" s="28" t="s">
        <v>150</v>
      </c>
      <c r="K3" s="28" t="s">
        <v>151</v>
      </c>
      <c r="M3" s="28" t="s">
        <v>152</v>
      </c>
      <c r="N3" s="28" t="s">
        <v>153</v>
      </c>
      <c r="O3" s="28" t="s">
        <v>154</v>
      </c>
      <c r="P3" s="28" t="s">
        <v>155</v>
      </c>
      <c r="Q3" s="28" t="s">
        <v>156</v>
      </c>
    </row>
    <row r="4" spans="1:62">
      <c r="A4" s="28" t="s">
        <v>89</v>
      </c>
      <c r="B4" s="31" t="s">
        <v>176</v>
      </c>
      <c r="C4" s="31"/>
      <c r="D4" s="31" t="s">
        <v>158</v>
      </c>
      <c r="H4" s="31" t="s">
        <v>159</v>
      </c>
      <c r="K4" s="31" t="s">
        <v>160</v>
      </c>
      <c r="M4" s="31" t="s">
        <v>161</v>
      </c>
      <c r="O4" s="31"/>
      <c r="P4" s="31"/>
      <c r="Q4" s="31"/>
      <c r="R4" s="35"/>
      <c r="S4" s="32" t="s">
        <v>89</v>
      </c>
      <c r="U4" s="43"/>
      <c r="Y4" s="43"/>
      <c r="Z4" s="43"/>
      <c r="AA4" s="43"/>
    </row>
    <row r="5" spans="1:62">
      <c r="A5" s="28" t="s">
        <v>103</v>
      </c>
      <c r="B5" s="31">
        <v>0</v>
      </c>
      <c r="C5" s="31"/>
      <c r="D5" s="31">
        <v>4.8571428571428568</v>
      </c>
      <c r="H5" s="31">
        <v>23.857142857142858</v>
      </c>
      <c r="K5" s="31">
        <v>39.857142857142897</v>
      </c>
      <c r="M5" s="31">
        <v>44.857142857142854</v>
      </c>
      <c r="O5" s="31"/>
      <c r="P5" s="31"/>
      <c r="Q5" s="31"/>
      <c r="R5" s="35"/>
      <c r="S5" s="32" t="s">
        <v>362</v>
      </c>
      <c r="T5" s="42" t="s">
        <v>356</v>
      </c>
      <c r="U5" s="43"/>
      <c r="V5" s="42" t="s">
        <v>350</v>
      </c>
      <c r="W5" s="43"/>
      <c r="X5" s="42" t="s">
        <v>352</v>
      </c>
      <c r="Y5" s="43"/>
      <c r="Z5" s="43"/>
      <c r="AA5" s="43"/>
      <c r="AB5" s="42" t="s">
        <v>368</v>
      </c>
      <c r="AD5" s="42" t="s">
        <v>354</v>
      </c>
      <c r="AF5" s="42" t="s">
        <v>355</v>
      </c>
      <c r="AJ5" s="42" t="s">
        <v>369</v>
      </c>
      <c r="AO5" s="42" t="s">
        <v>339</v>
      </c>
      <c r="AW5" s="42" t="s">
        <v>337</v>
      </c>
      <c r="BB5" s="42" t="s">
        <v>338</v>
      </c>
    </row>
    <row r="6" spans="1:62">
      <c r="A6" s="28" t="s">
        <v>92</v>
      </c>
      <c r="B6" s="31">
        <v>0.64295999999999998</v>
      </c>
      <c r="C6" s="31"/>
      <c r="D6" s="31">
        <v>0.62268000000000001</v>
      </c>
      <c r="H6" s="31">
        <v>0.59358</v>
      </c>
      <c r="K6" s="31">
        <v>0.69554000000000005</v>
      </c>
      <c r="M6" s="31">
        <v>0.62570000000000003</v>
      </c>
      <c r="O6" s="31"/>
      <c r="P6" s="31"/>
      <c r="Q6" s="31"/>
      <c r="R6" s="35"/>
      <c r="S6" s="32" t="s">
        <v>138</v>
      </c>
      <c r="T6" s="43">
        <f>(D6-B6)/B6*100</f>
        <v>-3.1541620007465418</v>
      </c>
      <c r="U6" s="43"/>
      <c r="V6" s="43">
        <f>(H6-B6)/B6*100</f>
        <v>-7.6801045166106725</v>
      </c>
      <c r="W6" s="43"/>
      <c r="X6" s="43">
        <f>(H6-D6)/D6*100</f>
        <v>-4.6733474657930261</v>
      </c>
      <c r="Y6" s="43"/>
      <c r="Z6" s="43"/>
      <c r="AA6" s="43"/>
      <c r="AB6" s="43">
        <f>(K6-B6)/B6*100</f>
        <v>8.1778026626850924</v>
      </c>
      <c r="AD6" s="42">
        <f>(K6-D6)/D6*100</f>
        <v>11.701034239095529</v>
      </c>
      <c r="AF6" s="42">
        <f>(K6-H6)/H6*100</f>
        <v>17.177128609454506</v>
      </c>
      <c r="AJ6" s="42">
        <f>(M6-B6)/B6*100</f>
        <v>-2.6844593753888177</v>
      </c>
      <c r="AO6" s="42">
        <f>(M6-D6)/D6*100</f>
        <v>0.48500032119226932</v>
      </c>
      <c r="AW6" s="42">
        <f>(M6-H6)/H6*100</f>
        <v>5.411233532127099</v>
      </c>
      <c r="BB6" s="42">
        <f>(M6-K6)/K6*100</f>
        <v>-10.041119130459789</v>
      </c>
    </row>
    <row r="8" spans="1:62">
      <c r="A8" s="28" t="s">
        <v>91</v>
      </c>
      <c r="B8" s="31" t="s">
        <v>161</v>
      </c>
      <c r="C8" s="31"/>
      <c r="D8" s="31" t="s">
        <v>162</v>
      </c>
      <c r="G8" s="31" t="s">
        <v>163</v>
      </c>
      <c r="J8" s="31" t="s">
        <v>164</v>
      </c>
      <c r="M8" s="31" t="s">
        <v>165</v>
      </c>
      <c r="N8" s="31" t="s">
        <v>166</v>
      </c>
      <c r="O8" s="31"/>
      <c r="P8" s="31"/>
      <c r="Q8" s="31"/>
      <c r="R8" s="35"/>
      <c r="S8" s="32" t="s">
        <v>91</v>
      </c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</row>
    <row r="9" spans="1:62">
      <c r="A9" s="28" t="s">
        <v>103</v>
      </c>
      <c r="B9" s="31">
        <v>0</v>
      </c>
      <c r="C9" s="31"/>
      <c r="D9" s="31">
        <v>4.8571428571428612</v>
      </c>
      <c r="G9" s="31">
        <v>15</v>
      </c>
      <c r="J9" s="31">
        <v>30</v>
      </c>
      <c r="M9" s="31">
        <v>45.714285714285715</v>
      </c>
      <c r="N9" s="31">
        <v>52.714285714285715</v>
      </c>
      <c r="O9" s="31"/>
      <c r="P9" s="31"/>
      <c r="Q9" s="31"/>
      <c r="R9" s="35"/>
      <c r="S9" s="32" t="s">
        <v>361</v>
      </c>
      <c r="T9" s="42" t="s">
        <v>356</v>
      </c>
      <c r="U9" s="43"/>
      <c r="V9" s="42" t="s">
        <v>350</v>
      </c>
      <c r="W9" s="43"/>
      <c r="X9" s="42" t="s">
        <v>352</v>
      </c>
      <c r="Y9" s="43"/>
      <c r="Z9" s="43"/>
      <c r="AA9" s="43"/>
      <c r="AB9" s="42" t="s">
        <v>368</v>
      </c>
      <c r="AD9" s="42" t="s">
        <v>354</v>
      </c>
      <c r="AF9" s="42" t="s">
        <v>355</v>
      </c>
      <c r="AJ9" s="42" t="s">
        <v>370</v>
      </c>
      <c r="AK9" s="42" t="s">
        <v>371</v>
      </c>
      <c r="AO9" s="42" t="s">
        <v>310</v>
      </c>
      <c r="AQ9" s="42" t="s">
        <v>311</v>
      </c>
      <c r="AW9" s="42" t="s">
        <v>323</v>
      </c>
      <c r="AX9" s="42" t="s">
        <v>325</v>
      </c>
      <c r="BB9" s="42" t="s">
        <v>335</v>
      </c>
      <c r="BC9" s="42" t="s">
        <v>336</v>
      </c>
    </row>
    <row r="10" spans="1:62">
      <c r="A10" s="28" t="s">
        <v>92</v>
      </c>
      <c r="B10" s="31">
        <v>0.62570000000000003</v>
      </c>
      <c r="C10" s="31"/>
      <c r="D10" s="31">
        <v>0.51292000000000004</v>
      </c>
      <c r="G10" s="31">
        <v>0.58238000000000001</v>
      </c>
      <c r="J10" s="31">
        <v>0.65915999999999997</v>
      </c>
      <c r="M10" s="31">
        <v>0.65683999999999998</v>
      </c>
      <c r="N10" s="31">
        <v>0.76436000000000004</v>
      </c>
      <c r="O10" s="31"/>
      <c r="P10" s="31"/>
      <c r="Q10" s="31"/>
      <c r="R10" s="35"/>
      <c r="S10" s="32" t="s">
        <v>138</v>
      </c>
      <c r="T10" s="43">
        <f>(D10-B10)/B10*100</f>
        <v>-18.024612434073838</v>
      </c>
      <c r="U10" s="43"/>
      <c r="V10" s="43">
        <f>(G10-B10)/B10*100</f>
        <v>-6.9234457407703411</v>
      </c>
      <c r="W10" s="43"/>
      <c r="X10" s="43">
        <f>(G10-D10)/D10*100</f>
        <v>13.542072837869446</v>
      </c>
      <c r="Y10" s="43"/>
      <c r="Z10" s="43"/>
      <c r="AA10" s="43"/>
      <c r="AB10" s="43">
        <f>(J10-B10)/B10*100</f>
        <v>5.3476106760428213</v>
      </c>
      <c r="AD10" s="42">
        <f>(J10-D10)/D10*100</f>
        <v>28.511268813850094</v>
      </c>
      <c r="AF10" s="42">
        <f>(J10-G10)/G10*100</f>
        <v>13.183831862357904</v>
      </c>
      <c r="AJ10" s="42">
        <f>(M10-B10)/B10*100</f>
        <v>4.9768259549304688</v>
      </c>
      <c r="AK10" s="42">
        <f>(N10-B10)/B10*100</f>
        <v>22.160779926482341</v>
      </c>
      <c r="AO10" s="42">
        <f>(M10-D10)/D10*100</f>
        <v>28.058956562426872</v>
      </c>
      <c r="AQ10" s="42">
        <f>(N10-D10)/D10*100</f>
        <v>49.021289869765262</v>
      </c>
      <c r="AW10" s="42">
        <f>(M10-G10)/G10*100</f>
        <v>12.785466533878218</v>
      </c>
      <c r="AX10" s="42">
        <f>(N10-G10)/G10*100</f>
        <v>31.247638998591988</v>
      </c>
      <c r="BB10" s="42">
        <f>(M10-J10)/J10*100</f>
        <v>-0.35196310455731367</v>
      </c>
      <c r="BC10" s="42">
        <f>(N10-J10)/J10*100</f>
        <v>15.959706292857586</v>
      </c>
    </row>
    <row r="11" spans="1:62"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5"/>
      <c r="T11" s="43"/>
      <c r="U11" s="43"/>
      <c r="V11" s="43"/>
      <c r="W11" s="43"/>
      <c r="X11" s="43"/>
      <c r="Y11" s="43"/>
      <c r="Z11" s="43"/>
      <c r="AA11" s="43"/>
      <c r="AB11" s="43"/>
    </row>
    <row r="12" spans="1:62">
      <c r="A12" s="28" t="s">
        <v>94</v>
      </c>
      <c r="B12" s="31" t="s">
        <v>164</v>
      </c>
      <c r="C12" s="31"/>
      <c r="D12" s="31" t="s">
        <v>167</v>
      </c>
      <c r="G12" s="31" t="s">
        <v>165</v>
      </c>
      <c r="J12" s="28" t="s">
        <v>166</v>
      </c>
      <c r="K12" s="31"/>
      <c r="N12" s="31"/>
      <c r="O12" s="31"/>
      <c r="P12" s="31"/>
      <c r="Q12" s="31"/>
      <c r="R12" s="35"/>
      <c r="S12" s="32" t="s">
        <v>136</v>
      </c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</row>
    <row r="13" spans="1:62">
      <c r="A13" s="28" t="s">
        <v>103</v>
      </c>
      <c r="B13" s="31" t="s">
        <v>85</v>
      </c>
      <c r="C13" s="31"/>
      <c r="D13" s="31">
        <v>9.7142857142857082</v>
      </c>
      <c r="G13" s="31">
        <v>15.714285714285699</v>
      </c>
      <c r="I13" s="31"/>
      <c r="J13" s="31">
        <v>22.714285714285708</v>
      </c>
      <c r="N13" s="31"/>
      <c r="O13" s="31"/>
      <c r="P13" s="31"/>
      <c r="Q13" s="31"/>
      <c r="R13" s="35"/>
      <c r="S13" s="32" t="s">
        <v>361</v>
      </c>
      <c r="T13" s="42" t="s">
        <v>356</v>
      </c>
      <c r="U13" s="43"/>
      <c r="V13" s="42" t="s">
        <v>350</v>
      </c>
      <c r="W13" s="43"/>
      <c r="X13" s="42" t="s">
        <v>352</v>
      </c>
      <c r="Y13" s="43"/>
      <c r="Z13" s="43"/>
      <c r="AA13" s="43"/>
      <c r="AB13" s="42" t="s">
        <v>368</v>
      </c>
      <c r="AD13" s="42" t="s">
        <v>354</v>
      </c>
      <c r="AF13" s="42" t="s">
        <v>355</v>
      </c>
    </row>
    <row r="14" spans="1:62">
      <c r="A14" s="28" t="s">
        <v>92</v>
      </c>
      <c r="B14" s="31">
        <v>0.65915999999999997</v>
      </c>
      <c r="C14" s="31"/>
      <c r="D14" s="31">
        <v>0.43528</v>
      </c>
      <c r="G14" s="31">
        <v>0.65683999999999998</v>
      </c>
      <c r="I14" s="31"/>
      <c r="J14" s="31">
        <v>0.76436000000000004</v>
      </c>
      <c r="N14" s="31"/>
      <c r="O14" s="31"/>
      <c r="P14" s="31"/>
      <c r="Q14" s="31"/>
      <c r="R14" s="35"/>
      <c r="S14" s="32" t="s">
        <v>276</v>
      </c>
      <c r="T14" s="43">
        <f>(D14-B14)/B14*100</f>
        <v>-33.96443958978093</v>
      </c>
      <c r="U14" s="43"/>
      <c r="V14" s="43">
        <f>(G14-B14)/B14*100</f>
        <v>-0.35196310455731367</v>
      </c>
      <c r="W14" s="43"/>
      <c r="X14" s="43">
        <f>(G14-D14)/D14*100</f>
        <v>50.900569748208049</v>
      </c>
      <c r="Y14" s="43"/>
      <c r="Z14" s="43"/>
      <c r="AA14" s="43"/>
      <c r="AB14" s="43">
        <f>(J14-B14)/B14*100</f>
        <v>15.959706292857586</v>
      </c>
      <c r="AD14" s="42">
        <f>(J14-D14)/D14*100</f>
        <v>75.601911413343146</v>
      </c>
      <c r="AF14" s="42">
        <f>(J14-G14)/G14*100</f>
        <v>16.369283234882172</v>
      </c>
    </row>
    <row r="15" spans="1:62"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5"/>
      <c r="T15" s="43"/>
      <c r="U15" s="43"/>
      <c r="V15" s="43"/>
      <c r="W15" s="43"/>
      <c r="X15" s="43"/>
      <c r="Y15" s="43"/>
      <c r="Z15" s="43"/>
      <c r="AA15" s="43"/>
      <c r="AB15" s="43"/>
    </row>
    <row r="17" spans="1:61">
      <c r="A17" s="28" t="s">
        <v>95</v>
      </c>
      <c r="B17" s="31" t="s">
        <v>177</v>
      </c>
      <c r="C17" s="31"/>
      <c r="D17" s="31" t="s">
        <v>168</v>
      </c>
      <c r="E17" s="31" t="s">
        <v>169</v>
      </c>
      <c r="F17" s="31"/>
      <c r="G17" s="31" t="s">
        <v>170</v>
      </c>
      <c r="J17" s="31" t="s">
        <v>171</v>
      </c>
      <c r="M17" s="31" t="s">
        <v>172</v>
      </c>
      <c r="N17" s="31" t="s">
        <v>173</v>
      </c>
      <c r="O17" s="31" t="s">
        <v>174</v>
      </c>
      <c r="P17" s="31" t="s">
        <v>175</v>
      </c>
      <c r="S17" s="32" t="s">
        <v>95</v>
      </c>
    </row>
    <row r="18" spans="1:61">
      <c r="A18" s="28" t="s">
        <v>103</v>
      </c>
      <c r="B18" s="31">
        <v>0</v>
      </c>
      <c r="C18" s="31"/>
      <c r="D18" s="31">
        <v>4.5714285714285712</v>
      </c>
      <c r="E18" s="31">
        <v>9.5714285714285712</v>
      </c>
      <c r="F18" s="31"/>
      <c r="G18" s="31">
        <v>13.571428571428571</v>
      </c>
      <c r="J18" s="31">
        <v>35.571428571428569</v>
      </c>
      <c r="M18" s="31">
        <v>78.857142857142904</v>
      </c>
      <c r="N18" s="31">
        <v>84.857142857142861</v>
      </c>
      <c r="O18" s="31">
        <v>93.857142857142861</v>
      </c>
      <c r="P18" s="31">
        <v>101.85714285714286</v>
      </c>
      <c r="S18" s="32" t="s">
        <v>361</v>
      </c>
      <c r="T18" s="42" t="s">
        <v>140</v>
      </c>
      <c r="U18" s="42" t="s">
        <v>141</v>
      </c>
      <c r="V18" s="42" t="s">
        <v>350</v>
      </c>
      <c r="X18" s="42" t="s">
        <v>372</v>
      </c>
      <c r="Y18" s="42" t="s">
        <v>373</v>
      </c>
      <c r="AB18" s="42" t="s">
        <v>368</v>
      </c>
      <c r="AD18" s="42" t="s">
        <v>374</v>
      </c>
      <c r="AE18" s="42" t="s">
        <v>375</v>
      </c>
      <c r="AF18" s="42" t="s">
        <v>355</v>
      </c>
      <c r="AJ18" s="42" t="s">
        <v>370</v>
      </c>
      <c r="AK18" s="42" t="s">
        <v>371</v>
      </c>
      <c r="AL18" s="42" t="s">
        <v>376</v>
      </c>
      <c r="AM18" s="42" t="s">
        <v>377</v>
      </c>
      <c r="AO18" s="42" t="s">
        <v>315</v>
      </c>
      <c r="AP18" s="42" t="s">
        <v>319</v>
      </c>
      <c r="AQ18" s="42" t="s">
        <v>316</v>
      </c>
      <c r="AR18" s="42" t="s">
        <v>320</v>
      </c>
      <c r="AS18" s="42" t="s">
        <v>317</v>
      </c>
      <c r="AT18" s="42" t="s">
        <v>321</v>
      </c>
      <c r="AU18" s="42" t="s">
        <v>340</v>
      </c>
      <c r="AV18" s="42" t="s">
        <v>318</v>
      </c>
      <c r="AW18" s="42" t="s">
        <v>323</v>
      </c>
      <c r="AX18" s="42" t="s">
        <v>325</v>
      </c>
      <c r="AY18" s="42" t="s">
        <v>327</v>
      </c>
      <c r="AZ18" s="42" t="s">
        <v>342</v>
      </c>
      <c r="BB18" s="42" t="s">
        <v>328</v>
      </c>
      <c r="BC18" s="42" t="s">
        <v>329</v>
      </c>
      <c r="BD18" s="42" t="s">
        <v>330</v>
      </c>
      <c r="BE18" s="42" t="s">
        <v>343</v>
      </c>
    </row>
    <row r="19" spans="1:61">
      <c r="A19" s="28" t="s">
        <v>92</v>
      </c>
      <c r="B19" s="31">
        <v>0.65608</v>
      </c>
      <c r="C19" s="31"/>
      <c r="D19" s="31">
        <v>0.59552000000000005</v>
      </c>
      <c r="E19" s="31">
        <v>0.51295999999999997</v>
      </c>
      <c r="F19" s="31"/>
      <c r="G19" s="31">
        <v>0.55666000000000004</v>
      </c>
      <c r="J19" s="31">
        <v>0.48798000000000002</v>
      </c>
      <c r="M19" s="31">
        <v>0.74941999999999998</v>
      </c>
      <c r="N19" s="31">
        <v>0.85377999999999998</v>
      </c>
      <c r="O19" s="31">
        <v>0.74448000000000003</v>
      </c>
      <c r="P19" s="31">
        <v>0.86543999999999999</v>
      </c>
      <c r="S19" s="32" t="s">
        <v>276</v>
      </c>
      <c r="T19" s="43">
        <f>(D19-B19)/B19*100</f>
        <v>-9.2305816363857982</v>
      </c>
      <c r="U19" s="43">
        <f>(E19-B19)/B19*100</f>
        <v>-21.814412876478482</v>
      </c>
      <c r="V19" s="43">
        <f>(G19-B19)/B19*100</f>
        <v>-15.153639800024379</v>
      </c>
      <c r="W19" s="43"/>
      <c r="X19" s="43">
        <f>(G19-D19)/D19*100</f>
        <v>-6.5253895754970452</v>
      </c>
      <c r="Y19" s="43">
        <f>(G19-E19)/E19*100</f>
        <v>8.5191827822832344</v>
      </c>
      <c r="Z19" s="43"/>
      <c r="AA19" s="43"/>
      <c r="AB19" s="43">
        <f>(J19-B19)/B19*100</f>
        <v>-25.621875381051083</v>
      </c>
      <c r="AD19" s="42">
        <f>(J19-D19)/D19*100</f>
        <v>-18.058167651800112</v>
      </c>
      <c r="AE19" s="42">
        <f>(J19-E19)/E19*100</f>
        <v>-4.8697754210854542</v>
      </c>
      <c r="AF19" s="42">
        <f>(J19-G19)/G19*100</f>
        <v>-12.337872309848025</v>
      </c>
      <c r="AJ19" s="42">
        <f>(M19-B19)/B19*100</f>
        <v>14.226923545909031</v>
      </c>
      <c r="AK19" s="42">
        <f>(N19-B19)/B19*100</f>
        <v>30.133520302402143</v>
      </c>
      <c r="AL19" s="42">
        <f>(O19-B19)/D19*100</f>
        <v>14.844169801182163</v>
      </c>
      <c r="AM19" s="42">
        <f>(P19-B19)/B19*100</f>
        <v>31.91074259236678</v>
      </c>
      <c r="AO19" s="42">
        <f>(M19-D19)/D19*100</f>
        <v>25.842960773777524</v>
      </c>
      <c r="AP19" s="42">
        <f>(M19-E19)/E19*100</f>
        <v>46.0971615720524</v>
      </c>
      <c r="AQ19" s="42">
        <f>(N19-D19)/D19*100</f>
        <v>43.367141321869944</v>
      </c>
      <c r="AR19" s="42">
        <f>(N19-E19)/E19*100</f>
        <v>66.441827822832195</v>
      </c>
      <c r="AS19" s="42">
        <f>(O19-D19)/D19*100</f>
        <v>25.01343363782912</v>
      </c>
      <c r="AT19" s="42">
        <f>(O19-E19)/E19*100</f>
        <v>45.134123518403008</v>
      </c>
      <c r="AU19" s="42">
        <f>(P19-D19)/D19*100</f>
        <v>45.325094035464794</v>
      </c>
      <c r="AV19" s="42">
        <f>(P19-E19)/E19*100</f>
        <v>68.71490954460387</v>
      </c>
      <c r="AW19" s="42">
        <f>(M19-G19)/G19*100</f>
        <v>34.627959616282816</v>
      </c>
      <c r="AX19" s="42">
        <f>(N19-G19)/G19*100</f>
        <v>53.375489526820665</v>
      </c>
      <c r="AY19" s="42">
        <f>(O19-G19)/G19*100</f>
        <v>33.740523838608837</v>
      </c>
      <c r="AZ19" s="42">
        <f>(P19-G19)/G19*100</f>
        <v>55.470125390723226</v>
      </c>
      <c r="BB19" s="42">
        <f>(M19-J19)/J19*100</f>
        <v>53.575966228124095</v>
      </c>
      <c r="BC19" s="42">
        <f>(N19-J19)/J19*100</f>
        <v>74.962088610188928</v>
      </c>
      <c r="BD19" s="30">
        <f>(O19-J19)/J19*100</f>
        <v>52.563629656953147</v>
      </c>
      <c r="BE19" s="42">
        <f>(P19-J19)/J19*100</f>
        <v>77.351530800442632</v>
      </c>
    </row>
    <row r="22" spans="1:61">
      <c r="A22" s="28" t="s">
        <v>96</v>
      </c>
      <c r="B22" s="31" t="s">
        <v>178</v>
      </c>
      <c r="C22" s="31"/>
      <c r="D22" s="31" t="s">
        <v>179</v>
      </c>
      <c r="G22" s="31" t="s">
        <v>180</v>
      </c>
      <c r="J22" s="31" t="s">
        <v>181</v>
      </c>
      <c r="M22" s="31" t="s">
        <v>182</v>
      </c>
      <c r="N22" s="31" t="s">
        <v>183</v>
      </c>
      <c r="O22" s="31" t="s">
        <v>184</v>
      </c>
      <c r="P22" s="31" t="s">
        <v>185</v>
      </c>
      <c r="Q22" s="31" t="s">
        <v>186</v>
      </c>
      <c r="S22" s="32" t="s">
        <v>96</v>
      </c>
    </row>
    <row r="23" spans="1:61">
      <c r="A23" s="28" t="s">
        <v>103</v>
      </c>
      <c r="B23" s="31">
        <v>0</v>
      </c>
      <c r="C23" s="31"/>
      <c r="D23" s="31">
        <v>6.2857142857142856</v>
      </c>
      <c r="G23" s="31">
        <v>14.4285714285714</v>
      </c>
      <c r="J23" s="31">
        <v>33.285714285714285</v>
      </c>
      <c r="M23" s="31">
        <v>52.142857142857146</v>
      </c>
      <c r="N23" s="28">
        <v>59.428571428571431</v>
      </c>
      <c r="O23" s="28">
        <v>75.428571428571402</v>
      </c>
      <c r="P23" s="28">
        <v>84.428571428571431</v>
      </c>
      <c r="Q23" s="28">
        <v>96.428571428571431</v>
      </c>
      <c r="S23" s="32" t="s">
        <v>361</v>
      </c>
      <c r="T23" s="42" t="s">
        <v>356</v>
      </c>
      <c r="V23" s="42" t="s">
        <v>350</v>
      </c>
      <c r="X23" s="42" t="s">
        <v>352</v>
      </c>
      <c r="AB23" s="42" t="s">
        <v>368</v>
      </c>
      <c r="AD23" s="42" t="s">
        <v>354</v>
      </c>
      <c r="AF23" s="42" t="s">
        <v>355</v>
      </c>
      <c r="AJ23" s="42" t="s">
        <v>370</v>
      </c>
      <c r="AK23" s="42" t="s">
        <v>371</v>
      </c>
      <c r="AL23" s="42" t="s">
        <v>376</v>
      </c>
      <c r="AM23" s="42" t="s">
        <v>377</v>
      </c>
      <c r="AN23" s="42" t="s">
        <v>378</v>
      </c>
      <c r="AO23" s="42" t="s">
        <v>310</v>
      </c>
      <c r="AP23" s="42" t="s">
        <v>311</v>
      </c>
      <c r="AQ23" s="42" t="s">
        <v>312</v>
      </c>
      <c r="AR23" s="42" t="s">
        <v>313</v>
      </c>
      <c r="AS23" s="42" t="s">
        <v>314</v>
      </c>
      <c r="AW23" s="42" t="s">
        <v>322</v>
      </c>
      <c r="AX23" s="42" t="s">
        <v>324</v>
      </c>
      <c r="AY23" s="42" t="s">
        <v>326</v>
      </c>
      <c r="AZ23" s="42" t="s">
        <v>341</v>
      </c>
      <c r="BA23" s="42" t="s">
        <v>344</v>
      </c>
      <c r="BB23" s="42" t="s">
        <v>328</v>
      </c>
      <c r="BC23" s="42" t="s">
        <v>329</v>
      </c>
      <c r="BD23" s="42" t="s">
        <v>330</v>
      </c>
      <c r="BE23" s="42" t="s">
        <v>343</v>
      </c>
      <c r="BF23" s="42" t="s">
        <v>345</v>
      </c>
    </row>
    <row r="24" spans="1:61">
      <c r="A24" s="28" t="s">
        <v>92</v>
      </c>
      <c r="B24" s="31">
        <v>0.57079999999999997</v>
      </c>
      <c r="C24" s="31"/>
      <c r="D24" s="31">
        <v>0.51988000000000001</v>
      </c>
      <c r="G24" s="31">
        <v>0.45441999999999999</v>
      </c>
      <c r="I24" s="31"/>
      <c r="J24" s="31">
        <v>0.63570000000000004</v>
      </c>
      <c r="M24" s="31">
        <v>0.48046</v>
      </c>
      <c r="N24" s="31">
        <v>0.70569999999999999</v>
      </c>
      <c r="O24" s="31">
        <v>0.68537999999999999</v>
      </c>
      <c r="P24" s="31">
        <v>0.62204000000000004</v>
      </c>
      <c r="Q24" s="31">
        <v>0.86258000000000001</v>
      </c>
      <c r="S24" s="32" t="s">
        <v>138</v>
      </c>
      <c r="T24" s="43">
        <f>(D24-B24)/B24*100</f>
        <v>-8.9208128941835962</v>
      </c>
      <c r="U24" s="43"/>
      <c r="V24" s="43">
        <f>(G24-B24)/B24*100</f>
        <v>-20.38892782060266</v>
      </c>
      <c r="W24" s="43"/>
      <c r="X24" s="43">
        <f>(G24-D24)/D24*100</f>
        <v>-12.591367238593525</v>
      </c>
      <c r="Y24" s="43"/>
      <c r="Z24" s="43"/>
      <c r="AA24" s="43"/>
      <c r="AB24" s="43">
        <f>(J24-B24)/B24*100</f>
        <v>11.370007007708493</v>
      </c>
      <c r="AD24" s="42">
        <f>(J24-D24)/D24*100</f>
        <v>22.27821805031931</v>
      </c>
      <c r="AF24" s="42">
        <f>(J24-G24)/G24*100</f>
        <v>39.8926103604595</v>
      </c>
      <c r="AJ24" s="42">
        <f>(M24-B24)/B24*100</f>
        <v>-15.826909600560612</v>
      </c>
      <c r="AK24" s="42">
        <f>(N24-B24)/B24*100</f>
        <v>23.633496846531187</v>
      </c>
      <c r="AL24" s="42">
        <f>(O24-B24)/D24*100</f>
        <v>22.039701469569902</v>
      </c>
      <c r="AM24" s="42">
        <f>(P24-B24)/B24*100</f>
        <v>8.9768745620182315</v>
      </c>
      <c r="AN24" s="42">
        <f>(Q24-B24)/B24*100</f>
        <v>51.117729502452704</v>
      </c>
      <c r="AO24" s="42">
        <f>(M24-D24)/D24*100</f>
        <v>-7.5825190428560454</v>
      </c>
      <c r="AP24" s="42">
        <f>(N24-D24)/D24*100</f>
        <v>35.74286373778564</v>
      </c>
      <c r="AQ24" s="42">
        <f>(O24-D24)/D24*100</f>
        <v>31.83426944679541</v>
      </c>
      <c r="AR24" s="42">
        <f>(P24-D24)/D24*100</f>
        <v>19.650688620450879</v>
      </c>
      <c r="AS24" s="42">
        <f>(Q24-D24)/D24*100</f>
        <v>65.919058244210206</v>
      </c>
      <c r="AW24" s="42">
        <f>(M24-G24)/G24*100</f>
        <v>5.7303815853175495</v>
      </c>
      <c r="AX24" s="42">
        <f>(N24-G24)/G24*100</f>
        <v>55.296861933893759</v>
      </c>
      <c r="AY24" s="42">
        <f>(O24-G24)/G24*100</f>
        <v>50.825227762862546</v>
      </c>
      <c r="AZ24" s="42">
        <f>(P24-G24)/G24*100</f>
        <v>36.886580696272183</v>
      </c>
      <c r="BA24" s="42">
        <f>(Q24-G24)/G24*100</f>
        <v>89.819990317327594</v>
      </c>
      <c r="BB24" s="42">
        <f>(M24-J24)/J24*100</f>
        <v>-24.420324052225897</v>
      </c>
      <c r="BC24" s="42">
        <f>(N24-J24)/J24*100</f>
        <v>11.011483404121432</v>
      </c>
      <c r="BD24" s="30">
        <f>(O24-J24)/J24*100</f>
        <v>7.8150070788107513</v>
      </c>
      <c r="BE24" s="42">
        <f>(P24-J24)/J24*100</f>
        <v>-2.1488123328614135</v>
      </c>
      <c r="BF24" s="42">
        <f>(Q24-J24)/J24*100</f>
        <v>35.689790781815319</v>
      </c>
    </row>
    <row r="25" spans="1:61">
      <c r="B25" s="31"/>
      <c r="C25" s="31"/>
      <c r="D25" s="31"/>
      <c r="J25" s="31"/>
      <c r="K25" s="31"/>
      <c r="M25" s="31"/>
      <c r="N25" s="31"/>
      <c r="O25" s="31"/>
      <c r="P25" s="31"/>
    </row>
    <row r="26" spans="1:61">
      <c r="A26" s="28" t="s">
        <v>97</v>
      </c>
      <c r="B26" s="31" t="s">
        <v>194</v>
      </c>
      <c r="C26" s="31"/>
      <c r="D26" s="31" t="s">
        <v>187</v>
      </c>
      <c r="H26" s="31" t="s">
        <v>188</v>
      </c>
      <c r="K26" s="31" t="s">
        <v>189</v>
      </c>
      <c r="M26" s="31" t="s">
        <v>190</v>
      </c>
      <c r="N26" s="31" t="s">
        <v>191</v>
      </c>
      <c r="O26" s="31" t="s">
        <v>192</v>
      </c>
      <c r="P26" s="31" t="s">
        <v>193</v>
      </c>
      <c r="S26" s="32" t="s">
        <v>97</v>
      </c>
    </row>
    <row r="27" spans="1:61">
      <c r="A27" s="28" t="s">
        <v>103</v>
      </c>
      <c r="B27" s="31">
        <v>0</v>
      </c>
      <c r="C27" s="31"/>
      <c r="D27" s="31">
        <v>6</v>
      </c>
      <c r="H27" s="31">
        <v>27</v>
      </c>
      <c r="K27" s="28">
        <v>31</v>
      </c>
      <c r="M27" s="31">
        <v>46</v>
      </c>
      <c r="N27" s="28">
        <v>80.857142857142861</v>
      </c>
      <c r="O27" s="28">
        <v>84.857142857142861</v>
      </c>
      <c r="P27" s="31">
        <v>90.857142857142861</v>
      </c>
      <c r="Q27" s="31"/>
      <c r="S27" s="32" t="s">
        <v>361</v>
      </c>
      <c r="T27" s="42" t="s">
        <v>356</v>
      </c>
      <c r="V27" s="42" t="s">
        <v>350</v>
      </c>
      <c r="X27" s="42" t="s">
        <v>352</v>
      </c>
      <c r="AB27" s="42" t="s">
        <v>368</v>
      </c>
      <c r="AD27" s="42" t="s">
        <v>354</v>
      </c>
      <c r="AF27" s="42" t="s">
        <v>355</v>
      </c>
      <c r="AJ27" s="42" t="s">
        <v>370</v>
      </c>
      <c r="AK27" s="42" t="s">
        <v>371</v>
      </c>
      <c r="AL27" s="42" t="s">
        <v>376</v>
      </c>
      <c r="AM27" s="42" t="s">
        <v>377</v>
      </c>
      <c r="AO27" s="42" t="s">
        <v>310</v>
      </c>
      <c r="AP27" s="42" t="s">
        <v>311</v>
      </c>
      <c r="AQ27" s="42" t="s">
        <v>312</v>
      </c>
      <c r="AR27" s="42" t="s">
        <v>313</v>
      </c>
      <c r="AW27" s="42" t="s">
        <v>323</v>
      </c>
      <c r="AX27" s="42" t="s">
        <v>325</v>
      </c>
      <c r="AY27" s="42" t="s">
        <v>327</v>
      </c>
      <c r="AZ27" s="42" t="s">
        <v>342</v>
      </c>
      <c r="BF27" s="42" t="s">
        <v>328</v>
      </c>
      <c r="BG27" s="42" t="s">
        <v>329</v>
      </c>
      <c r="BH27" s="42" t="s">
        <v>330</v>
      </c>
      <c r="BI27" s="42" t="s">
        <v>343</v>
      </c>
    </row>
    <row r="28" spans="1:61">
      <c r="A28" s="28" t="s">
        <v>92</v>
      </c>
      <c r="B28" s="31">
        <v>0.84674000000000005</v>
      </c>
      <c r="C28" s="31"/>
      <c r="D28" s="31">
        <v>0.59548000000000001</v>
      </c>
      <c r="H28" s="31">
        <v>0.78442000000000001</v>
      </c>
      <c r="K28" s="31">
        <v>0.81855999999999995</v>
      </c>
      <c r="M28" s="31">
        <v>0.73965999999999998</v>
      </c>
      <c r="N28" s="31">
        <v>0.58786000000000005</v>
      </c>
      <c r="O28" s="31">
        <v>0.63815999999999995</v>
      </c>
      <c r="P28" s="31">
        <v>0.75163999999999997</v>
      </c>
      <c r="S28" s="32" t="s">
        <v>138</v>
      </c>
      <c r="T28" s="42">
        <f>(D28-B28)/B28*100</f>
        <v>-29.673807780428469</v>
      </c>
      <c r="V28" s="42">
        <f>(H28-B28)/B28*100</f>
        <v>-7.3599924415995517</v>
      </c>
      <c r="X28" s="42">
        <f>(H28-D28)/D28*100</f>
        <v>31.729025324108278</v>
      </c>
      <c r="AB28" s="42">
        <f>(K28-B28)/B28*100</f>
        <v>-3.3280581996835026</v>
      </c>
      <c r="AD28" s="42">
        <f>(K28-D28)/D28*100</f>
        <v>37.46221535567944</v>
      </c>
      <c r="AF28" s="42">
        <f>(K28-H28)/H28*100</f>
        <v>4.3522602687335796</v>
      </c>
      <c r="AJ28" s="42">
        <f>(M28-B28)/B28*100</f>
        <v>-12.646148758768932</v>
      </c>
      <c r="AK28" s="42">
        <f>(N28-B28)/B28*100</f>
        <v>-30.573729834423791</v>
      </c>
      <c r="AL28" s="42">
        <f>(O28-B28)/D28*100</f>
        <v>-35.02720494391081</v>
      </c>
      <c r="AM28" s="42">
        <f>(P28-B28)/B28*100</f>
        <v>-11.231310673878649</v>
      </c>
      <c r="AO28" s="42">
        <f>(M28-D28)/D28*100</f>
        <v>24.212400080607235</v>
      </c>
      <c r="AP28" s="42">
        <f>(N28-D28)/D28*100</f>
        <v>-1.2796399543225565</v>
      </c>
      <c r="AQ28" s="42">
        <f>(O28-D28)/D28*100</f>
        <v>7.1673271982266309</v>
      </c>
      <c r="AR28" s="42">
        <f>(P28-D28)/D28*100</f>
        <v>26.224222475985755</v>
      </c>
      <c r="AW28" s="42">
        <f>(M28-H28)/H28*100</f>
        <v>-5.7061268198159176</v>
      </c>
      <c r="AX28" s="42">
        <f>(N28-H28)/H28*100</f>
        <v>-25.058004640371223</v>
      </c>
      <c r="AY28" s="42">
        <f>(O28-H28)/H28*100</f>
        <v>-18.645623518013316</v>
      </c>
      <c r="AZ28" s="42">
        <f>(P28-H28)/H28*100</f>
        <v>-4.1788837612503542</v>
      </c>
      <c r="BF28" s="42">
        <f>(M28-K28)/K28*100</f>
        <v>-9.6388780297107086</v>
      </c>
      <c r="BG28" s="42">
        <f>(N28-K28)/K28*100</f>
        <v>-28.183639562157925</v>
      </c>
      <c r="BH28" s="42">
        <f>(O28-K28)/K28*100</f>
        <v>-22.038702111024239</v>
      </c>
      <c r="BI28" s="42">
        <f>(P28-K28)/K28*100</f>
        <v>-8.1753322908522268</v>
      </c>
    </row>
    <row r="29" spans="1:61">
      <c r="B29" s="31"/>
      <c r="C29" s="31"/>
      <c r="D29" s="31"/>
      <c r="J29" s="31"/>
      <c r="K29" s="31"/>
      <c r="M29" s="31"/>
      <c r="N29" s="31"/>
      <c r="O29" s="31"/>
      <c r="P29" s="31"/>
    </row>
    <row r="30" spans="1:61">
      <c r="A30" s="28" t="s">
        <v>98</v>
      </c>
      <c r="B30" s="28" t="s">
        <v>195</v>
      </c>
      <c r="D30" s="28" t="s">
        <v>196</v>
      </c>
      <c r="H30" s="28" t="s">
        <v>197</v>
      </c>
      <c r="K30" s="28" t="s">
        <v>198</v>
      </c>
      <c r="S30" s="32" t="s">
        <v>98</v>
      </c>
    </row>
    <row r="31" spans="1:61">
      <c r="A31" s="28" t="s">
        <v>103</v>
      </c>
      <c r="B31" s="31">
        <v>0</v>
      </c>
      <c r="C31" s="31"/>
      <c r="D31" s="31">
        <v>13.428571428571429</v>
      </c>
      <c r="H31" s="28">
        <v>22.428571428571427</v>
      </c>
      <c r="K31" s="28">
        <v>37.285714285714299</v>
      </c>
      <c r="P31" s="31"/>
      <c r="Q31" s="31"/>
      <c r="S31" s="32" t="s">
        <v>361</v>
      </c>
      <c r="T31" s="42" t="s">
        <v>356</v>
      </c>
      <c r="V31" s="42" t="s">
        <v>350</v>
      </c>
      <c r="X31" s="42" t="s">
        <v>352</v>
      </c>
      <c r="AB31" s="42" t="s">
        <v>368</v>
      </c>
      <c r="AD31" s="42" t="s">
        <v>354</v>
      </c>
      <c r="AF31" s="42" t="s">
        <v>355</v>
      </c>
    </row>
    <row r="32" spans="1:61">
      <c r="A32" s="28" t="s">
        <v>92</v>
      </c>
      <c r="B32" s="28">
        <v>0.75502000000000002</v>
      </c>
      <c r="D32" s="28">
        <v>0.60018000000000005</v>
      </c>
      <c r="H32" s="28">
        <v>0.62282000000000004</v>
      </c>
      <c r="K32" s="28">
        <v>0.82708000000000004</v>
      </c>
      <c r="S32" s="32" t="s">
        <v>138</v>
      </c>
      <c r="T32" s="43">
        <f>(D32-B32)/B32*100</f>
        <v>-20.508066011496382</v>
      </c>
      <c r="U32" s="43"/>
      <c r="V32" s="43">
        <f>(H32-B32)/B32*100</f>
        <v>-17.509469947815951</v>
      </c>
      <c r="W32" s="43"/>
      <c r="X32" s="43">
        <f>(H32-D32)/D32*100</f>
        <v>3.772201672831482</v>
      </c>
      <c r="Y32" s="43"/>
      <c r="Z32" s="43"/>
      <c r="AA32" s="43"/>
      <c r="AB32" s="43">
        <f>(K32-B32)/B32*100</f>
        <v>9.5441180366083032</v>
      </c>
      <c r="AD32" s="42">
        <f>(K32-D32)/D32*100</f>
        <v>37.805325069145916</v>
      </c>
      <c r="AF32" s="42">
        <f>(K32-H32)/H32*100</f>
        <v>32.795992421566424</v>
      </c>
    </row>
    <row r="34" spans="1:62">
      <c r="A34" s="28" t="s">
        <v>99</v>
      </c>
      <c r="B34" s="31" t="s">
        <v>205</v>
      </c>
      <c r="C34" s="31"/>
      <c r="D34" s="31" t="s">
        <v>199</v>
      </c>
      <c r="G34" s="31" t="s">
        <v>200</v>
      </c>
      <c r="H34" s="31" t="s">
        <v>201</v>
      </c>
      <c r="J34" s="31" t="s">
        <v>202</v>
      </c>
      <c r="K34" s="31" t="s">
        <v>203</v>
      </c>
      <c r="N34" s="31" t="s">
        <v>204</v>
      </c>
      <c r="S34" s="32" t="s">
        <v>99</v>
      </c>
    </row>
    <row r="35" spans="1:62">
      <c r="A35" s="28" t="s">
        <v>103</v>
      </c>
      <c r="B35" s="31">
        <v>0</v>
      </c>
      <c r="C35" s="31"/>
      <c r="D35" s="31">
        <v>5.2857142857142856</v>
      </c>
      <c r="G35" s="28">
        <v>15.285714285714286</v>
      </c>
      <c r="H35" s="28">
        <v>28.285714285714299</v>
      </c>
      <c r="J35" s="31">
        <v>34.285714285714285</v>
      </c>
      <c r="K35" s="28">
        <v>40.285714285714285</v>
      </c>
      <c r="N35" s="28">
        <v>54.285714285714285</v>
      </c>
      <c r="P35" s="31"/>
      <c r="Q35" s="31"/>
      <c r="S35" s="32" t="s">
        <v>361</v>
      </c>
      <c r="T35" s="42" t="s">
        <v>356</v>
      </c>
      <c r="V35" s="42" t="s">
        <v>142</v>
      </c>
      <c r="W35" s="42" t="s">
        <v>143</v>
      </c>
      <c r="X35" s="42" t="s">
        <v>379</v>
      </c>
      <c r="Y35" s="42" t="s">
        <v>380</v>
      </c>
      <c r="AB35" s="42" t="s">
        <v>357</v>
      </c>
      <c r="AC35" s="42" t="s">
        <v>358</v>
      </c>
      <c r="AD35" s="42" t="s">
        <v>381</v>
      </c>
      <c r="AE35" s="42" t="s">
        <v>382</v>
      </c>
      <c r="AF35" s="42" t="s">
        <v>144</v>
      </c>
      <c r="AG35" s="42" t="s">
        <v>145</v>
      </c>
      <c r="AH35" s="42" t="s">
        <v>308</v>
      </c>
      <c r="AI35" s="42" t="s">
        <v>309</v>
      </c>
      <c r="AK35" s="42" t="s">
        <v>369</v>
      </c>
      <c r="AP35" s="42" t="s">
        <v>339</v>
      </c>
      <c r="AY35" s="42" t="s">
        <v>347</v>
      </c>
      <c r="AZ35" s="42" t="s">
        <v>346</v>
      </c>
      <c r="BF35" s="42" t="s">
        <v>348</v>
      </c>
      <c r="BG35" s="42" t="s">
        <v>349</v>
      </c>
    </row>
    <row r="36" spans="1:62">
      <c r="A36" s="28" t="s">
        <v>92</v>
      </c>
      <c r="B36" s="31">
        <v>0.82928000000000002</v>
      </c>
      <c r="C36" s="31"/>
      <c r="D36" s="31">
        <v>0.52771999999999997</v>
      </c>
      <c r="G36" s="31">
        <v>0.70184000000000002</v>
      </c>
      <c r="H36" s="31">
        <v>0.46342</v>
      </c>
      <c r="J36" s="31">
        <v>0.76261999999999996</v>
      </c>
      <c r="K36" s="31">
        <v>0.78469999999999995</v>
      </c>
      <c r="N36" s="31">
        <v>0.77714000000000005</v>
      </c>
      <c r="S36" s="32" t="s">
        <v>138</v>
      </c>
      <c r="T36" s="42">
        <f>(D36-B36)/B36*100</f>
        <v>-36.364074860119629</v>
      </c>
      <c r="V36" s="43">
        <f>(G36-B36)/B36*100</f>
        <v>-15.367547752267027</v>
      </c>
      <c r="W36" s="43">
        <f>(H36-B36)/B36*100</f>
        <v>-44.117788925332817</v>
      </c>
      <c r="X36" s="42">
        <f>(G36-D36)/D36*100</f>
        <v>32.994769953763367</v>
      </c>
      <c r="Y36" s="42">
        <f>(H36-D36)/D36*100</f>
        <v>-12.184491775941781</v>
      </c>
      <c r="AB36" s="43">
        <f>(J36-B36)/B36*100</f>
        <v>-8.0382982828477783</v>
      </c>
      <c r="AC36" s="43">
        <f>(K36-B36)/B36*100</f>
        <v>-5.3757476365039629</v>
      </c>
      <c r="AD36" s="42">
        <f>(J36-D36)/D36*100</f>
        <v>44.512241340104602</v>
      </c>
      <c r="AE36" s="42">
        <f>(K36-D36)/D36*100</f>
        <v>48.696278329417112</v>
      </c>
      <c r="AF36" s="42">
        <f>(J36-G36)/G36*100</f>
        <v>8.6600934685968234</v>
      </c>
      <c r="AG36" s="42">
        <f>(J36-H36)/H36*100</f>
        <v>64.563462949376373</v>
      </c>
      <c r="AH36" s="42">
        <f>(K36-G36)/G36*100</f>
        <v>11.806109654622126</v>
      </c>
      <c r="AI36" s="42">
        <f>(K36-H36)/H36*100</f>
        <v>69.328039359544249</v>
      </c>
      <c r="AK36" s="42">
        <f>(N36-B36)/B36*100</f>
        <v>-6.2873818251977571</v>
      </c>
      <c r="AP36" s="42">
        <f>(N36-D36)/D36*100</f>
        <v>47.263700447206872</v>
      </c>
      <c r="AY36" s="42">
        <f>(N36-G36)/G36*100</f>
        <v>10.728941069189563</v>
      </c>
      <c r="AZ36" s="42">
        <f>(N36-H36)/H36*100</f>
        <v>67.696689827802004</v>
      </c>
      <c r="BF36" s="42">
        <f>(N36-J36)/J36*100</f>
        <v>1.9039626550575763</v>
      </c>
      <c r="BG36" s="42">
        <f>(N36-K36)/K36*100</f>
        <v>-0.96342551293486689</v>
      </c>
    </row>
    <row r="37" spans="1:62">
      <c r="B37" s="31"/>
      <c r="C37" s="31"/>
      <c r="D37" s="31"/>
      <c r="G37" s="31"/>
      <c r="J37" s="31"/>
      <c r="K37" s="31"/>
      <c r="M37" s="31"/>
      <c r="N37" s="31"/>
    </row>
    <row r="38" spans="1:62">
      <c r="A38" s="28" t="s">
        <v>100</v>
      </c>
      <c r="B38" s="28" t="s">
        <v>277</v>
      </c>
      <c r="G38" s="28" t="s">
        <v>206</v>
      </c>
      <c r="J38" s="28" t="s">
        <v>207</v>
      </c>
      <c r="M38" s="28" t="s">
        <v>208</v>
      </c>
      <c r="S38" s="32" t="s">
        <v>100</v>
      </c>
    </row>
    <row r="39" spans="1:62">
      <c r="A39" s="28" t="s">
        <v>103</v>
      </c>
      <c r="B39" s="31">
        <v>0</v>
      </c>
      <c r="C39" s="31"/>
      <c r="F39" s="31"/>
      <c r="G39" s="31">
        <v>19.571428571428573</v>
      </c>
      <c r="J39" s="28">
        <v>32.571428571428569</v>
      </c>
      <c r="M39" s="28">
        <v>45.571428571428569</v>
      </c>
      <c r="P39" s="31"/>
      <c r="Q39" s="31"/>
      <c r="S39" s="32" t="s">
        <v>361</v>
      </c>
      <c r="V39" s="42" t="s">
        <v>350</v>
      </c>
      <c r="AB39" s="42" t="s">
        <v>368</v>
      </c>
      <c r="AF39" s="42" t="s">
        <v>355</v>
      </c>
      <c r="AJ39" s="42" t="s">
        <v>369</v>
      </c>
      <c r="AW39" s="42" t="s">
        <v>337</v>
      </c>
      <c r="BB39" s="42" t="s">
        <v>338</v>
      </c>
    </row>
    <row r="40" spans="1:62">
      <c r="A40" s="28" t="s">
        <v>92</v>
      </c>
      <c r="B40" s="28">
        <v>0.77339999999999998</v>
      </c>
      <c r="G40" s="28">
        <v>0.79849999999999999</v>
      </c>
      <c r="J40" s="28">
        <v>0.74951999999999996</v>
      </c>
      <c r="M40" s="28">
        <v>0.65015999999999996</v>
      </c>
      <c r="S40" s="32" t="s">
        <v>138</v>
      </c>
      <c r="T40" s="43"/>
      <c r="U40" s="43"/>
      <c r="V40" s="43">
        <f>(G40-B40)/B40*100</f>
        <v>3.2454098784587551</v>
      </c>
      <c r="W40" s="43"/>
      <c r="X40" s="43"/>
      <c r="Y40" s="43"/>
      <c r="Z40" s="43"/>
      <c r="AA40" s="43"/>
      <c r="AB40" s="43">
        <f>(J40-B40)/B40*100</f>
        <v>-3.0876648564778915</v>
      </c>
      <c r="AF40" s="42">
        <f>(J40-G40)/G40*100</f>
        <v>-6.1340012523481553</v>
      </c>
      <c r="AJ40" s="42">
        <f>(M40-B40)/B40*100</f>
        <v>-15.934833204034138</v>
      </c>
      <c r="AW40" s="42">
        <f>(M40-G40)/G40*100</f>
        <v>-18.577332498434568</v>
      </c>
      <c r="BB40" s="42">
        <f>(M40-J40)/J40*100</f>
        <v>-13.256484149855909</v>
      </c>
    </row>
    <row r="41" spans="1:62">
      <c r="T41" s="43"/>
      <c r="U41" s="43"/>
      <c r="V41" s="43"/>
      <c r="W41" s="43"/>
      <c r="X41" s="43"/>
      <c r="Y41" s="43"/>
      <c r="Z41" s="43"/>
      <c r="AA41" s="43"/>
      <c r="AB41" s="43"/>
    </row>
    <row r="42" spans="1:62" s="38" customFormat="1">
      <c r="A42" s="38" t="s">
        <v>104</v>
      </c>
      <c r="S42" s="38" t="s">
        <v>139</v>
      </c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  <c r="BC42" s="44"/>
      <c r="BD42" s="45"/>
      <c r="BE42" s="44"/>
      <c r="BF42" s="44"/>
      <c r="BG42" s="44"/>
      <c r="BH42" s="44"/>
      <c r="BI42" s="44"/>
      <c r="BJ42" s="39"/>
    </row>
    <row r="43" spans="1:62">
      <c r="B43" s="28" t="s">
        <v>85</v>
      </c>
      <c r="D43" s="81" t="s">
        <v>86</v>
      </c>
      <c r="E43" s="81"/>
      <c r="F43" s="29"/>
      <c r="G43" s="81" t="s">
        <v>87</v>
      </c>
      <c r="H43" s="81"/>
      <c r="J43" s="81" t="s">
        <v>88</v>
      </c>
      <c r="K43" s="81"/>
      <c r="M43" s="81" t="s">
        <v>101</v>
      </c>
      <c r="N43" s="81"/>
    </row>
    <row r="44" spans="1:62">
      <c r="D44" s="28" t="s">
        <v>146</v>
      </c>
      <c r="E44" s="28" t="s">
        <v>147</v>
      </c>
      <c r="F44" s="29"/>
      <c r="G44" s="28" t="s">
        <v>148</v>
      </c>
      <c r="H44" s="28" t="s">
        <v>149</v>
      </c>
      <c r="J44" s="28" t="s">
        <v>150</v>
      </c>
      <c r="K44" s="28" t="s">
        <v>151</v>
      </c>
      <c r="M44" s="28" t="s">
        <v>152</v>
      </c>
      <c r="N44" s="28" t="s">
        <v>153</v>
      </c>
      <c r="O44" s="28" t="s">
        <v>154</v>
      </c>
    </row>
    <row r="45" spans="1:62">
      <c r="A45" s="28" t="s">
        <v>105</v>
      </c>
      <c r="B45" s="31" t="s">
        <v>278</v>
      </c>
      <c r="C45" s="31"/>
      <c r="D45" s="31" t="s">
        <v>209</v>
      </c>
      <c r="E45" s="31" t="s">
        <v>210</v>
      </c>
      <c r="F45" s="31"/>
      <c r="H45" s="31" t="s">
        <v>211</v>
      </c>
      <c r="J45" s="31" t="s">
        <v>212</v>
      </c>
      <c r="M45" s="31" t="s">
        <v>213</v>
      </c>
      <c r="N45" s="31" t="s">
        <v>214</v>
      </c>
      <c r="O45" s="31" t="s">
        <v>215</v>
      </c>
      <c r="S45" s="32" t="s">
        <v>105</v>
      </c>
    </row>
    <row r="46" spans="1:62">
      <c r="A46" s="28" t="s">
        <v>103</v>
      </c>
      <c r="B46" s="31">
        <v>0</v>
      </c>
      <c r="C46" s="31"/>
      <c r="D46" s="31">
        <v>6</v>
      </c>
      <c r="E46" s="28">
        <v>10</v>
      </c>
      <c r="H46" s="28">
        <v>21.857142857142858</v>
      </c>
      <c r="J46" s="28">
        <v>35</v>
      </c>
      <c r="M46" s="31">
        <v>51.142857142857146</v>
      </c>
      <c r="N46" s="28">
        <v>77</v>
      </c>
      <c r="O46" s="28">
        <v>89.857142857142861</v>
      </c>
      <c r="P46" s="31"/>
      <c r="Q46" s="31"/>
      <c r="S46" s="32" t="s">
        <v>361</v>
      </c>
      <c r="T46" s="42" t="s">
        <v>140</v>
      </c>
      <c r="U46" s="42" t="s">
        <v>141</v>
      </c>
      <c r="W46" s="42" t="s">
        <v>350</v>
      </c>
      <c r="X46" s="42" t="s">
        <v>372</v>
      </c>
      <c r="Y46" s="42" t="s">
        <v>373</v>
      </c>
      <c r="AB46" s="42" t="s">
        <v>368</v>
      </c>
      <c r="AD46" s="42" t="s">
        <v>374</v>
      </c>
      <c r="AE46" s="42" t="s">
        <v>375</v>
      </c>
      <c r="AF46" s="42" t="s">
        <v>355</v>
      </c>
      <c r="AJ46" s="42" t="s">
        <v>370</v>
      </c>
      <c r="AK46" s="42" t="s">
        <v>371</v>
      </c>
      <c r="AL46" s="42" t="s">
        <v>376</v>
      </c>
      <c r="AO46" s="42" t="s">
        <v>315</v>
      </c>
      <c r="AP46" s="42" t="s">
        <v>319</v>
      </c>
      <c r="AQ46" s="42" t="s">
        <v>316</v>
      </c>
      <c r="AR46" s="42" t="s">
        <v>320</v>
      </c>
      <c r="AS46" s="42" t="s">
        <v>317</v>
      </c>
      <c r="AT46" s="42" t="s">
        <v>321</v>
      </c>
      <c r="AW46" s="42" t="s">
        <v>323</v>
      </c>
      <c r="AX46" s="42" t="s">
        <v>325</v>
      </c>
      <c r="AY46" s="42" t="s">
        <v>327</v>
      </c>
      <c r="BB46" s="42" t="s">
        <v>328</v>
      </c>
      <c r="BC46" s="42" t="s">
        <v>329</v>
      </c>
      <c r="BD46" s="42" t="s">
        <v>330</v>
      </c>
    </row>
    <row r="47" spans="1:62">
      <c r="A47" s="28" t="s">
        <v>92</v>
      </c>
      <c r="B47" s="31">
        <v>0.76215999999999995</v>
      </c>
      <c r="C47" s="31"/>
      <c r="D47" s="31">
        <v>0.43847999999999998</v>
      </c>
      <c r="E47" s="31">
        <v>0.43572</v>
      </c>
      <c r="H47" s="31">
        <v>0.42381999999999997</v>
      </c>
      <c r="J47" s="31">
        <v>0.35066000000000003</v>
      </c>
      <c r="M47" s="31">
        <v>0.37452000000000002</v>
      </c>
      <c r="N47" s="31">
        <v>0.41977999999999999</v>
      </c>
      <c r="O47" s="31">
        <v>0.43265999999999999</v>
      </c>
      <c r="S47" s="32" t="s">
        <v>138</v>
      </c>
      <c r="T47" s="43">
        <f>(D47-B47)/B47*100</f>
        <v>-42.468772961058043</v>
      </c>
      <c r="U47" s="43">
        <f>(E47-B47)/B47*100</f>
        <v>-42.830901647947933</v>
      </c>
      <c r="V47" s="43"/>
      <c r="W47" s="43">
        <f>(H47-B47)/B47*100</f>
        <v>-44.392253595045659</v>
      </c>
      <c r="X47" s="43">
        <f>(H47-D47)/D47*100</f>
        <v>-3.3433679985404141</v>
      </c>
      <c r="Y47" s="43">
        <f>(H47-E47)/E47*100</f>
        <v>-2.7311117231249478</v>
      </c>
      <c r="Z47" s="43"/>
      <c r="AA47" s="43"/>
      <c r="AB47" s="43">
        <f>(J47-B47)/B47*100</f>
        <v>-53.991287918547279</v>
      </c>
      <c r="AD47" s="42">
        <f>(J47-D47)/D47*100</f>
        <v>-20.028279511038122</v>
      </c>
      <c r="AE47" s="42">
        <f>(J47-E47)/E47*100</f>
        <v>-19.521711190672903</v>
      </c>
      <c r="AF47" s="42">
        <f>(J47-H47)/H47*100</f>
        <v>-17.262045207871253</v>
      </c>
      <c r="AJ47" s="42">
        <f>(M47-B47)/B47*100</f>
        <v>-50.860711661593363</v>
      </c>
      <c r="AK47" s="42">
        <f>(N47-B47)/B47*100</f>
        <v>-44.922326020783039</v>
      </c>
      <c r="AL47" s="42">
        <f>(O47-B47)/D47*100</f>
        <v>-75.14595876664842</v>
      </c>
      <c r="AO47" s="42">
        <f>(M47-D47)/D47*100</f>
        <v>-14.586754241926647</v>
      </c>
      <c r="AP47" s="42">
        <f>(M47-E47)/E47*100</f>
        <v>-14.045717433213985</v>
      </c>
      <c r="AQ47" s="42">
        <f>(N47-D47)/D47*100</f>
        <v>-4.2647327130085744</v>
      </c>
      <c r="AR47" s="42">
        <f>(N47-E47)/E47*100</f>
        <v>-3.6583126778665225</v>
      </c>
      <c r="AS47" s="42">
        <f>(O47-D47)/D47*100</f>
        <v>-1.3273125342090841</v>
      </c>
      <c r="AT47" s="42">
        <f>(O47-E47)/E47*100</f>
        <v>-0.70228587166070111</v>
      </c>
      <c r="AW47" s="42">
        <f>(M47-H47)/H47*100</f>
        <v>-11.632296729743748</v>
      </c>
      <c r="AX47" s="42">
        <f>(N47-H47)/H47*100</f>
        <v>-0.95323486385729506</v>
      </c>
      <c r="AY47" s="42">
        <f>(O47-H47)/H47*100</f>
        <v>2.0857911377471603</v>
      </c>
      <c r="BB47" s="42">
        <f>(M47-J47)/J47*100</f>
        <v>6.8043118690469377</v>
      </c>
      <c r="BC47" s="42">
        <f>(N47-J47)/J47*100</f>
        <v>19.711401357440241</v>
      </c>
      <c r="BD47" s="30">
        <f>(O47-J47)/J47*100</f>
        <v>23.384474990018809</v>
      </c>
    </row>
    <row r="49" spans="1:56">
      <c r="A49" s="28" t="s">
        <v>106</v>
      </c>
      <c r="B49" s="31" t="s">
        <v>279</v>
      </c>
      <c r="C49" s="31"/>
      <c r="D49" s="31" t="s">
        <v>216</v>
      </c>
      <c r="G49" s="31" t="s">
        <v>217</v>
      </c>
      <c r="H49" s="31" t="s">
        <v>218</v>
      </c>
      <c r="J49" s="31" t="s">
        <v>219</v>
      </c>
      <c r="M49" s="31" t="s">
        <v>220</v>
      </c>
      <c r="N49" s="31" t="s">
        <v>221</v>
      </c>
      <c r="S49" s="32" t="s">
        <v>106</v>
      </c>
    </row>
    <row r="50" spans="1:56">
      <c r="A50" s="28" t="s">
        <v>103</v>
      </c>
      <c r="B50" s="31">
        <v>0</v>
      </c>
      <c r="C50" s="31"/>
      <c r="D50" s="31">
        <v>4.8571428571428568</v>
      </c>
      <c r="G50" s="28">
        <v>17.857142857142858</v>
      </c>
      <c r="H50" s="28">
        <v>23.857142857142858</v>
      </c>
      <c r="J50" s="28">
        <v>37.857142857142854</v>
      </c>
      <c r="M50" s="28">
        <v>52.857142857142854</v>
      </c>
      <c r="N50" s="28">
        <v>67.714285714285708</v>
      </c>
      <c r="P50" s="31"/>
      <c r="Q50" s="31"/>
      <c r="S50" s="32" t="s">
        <v>361</v>
      </c>
      <c r="T50" s="42" t="s">
        <v>356</v>
      </c>
      <c r="V50" s="42" t="s">
        <v>142</v>
      </c>
      <c r="W50" s="42" t="s">
        <v>143</v>
      </c>
      <c r="X50" s="42" t="s">
        <v>379</v>
      </c>
      <c r="Y50" s="42" t="s">
        <v>380</v>
      </c>
      <c r="AB50" s="42" t="s">
        <v>368</v>
      </c>
      <c r="AD50" s="42" t="s">
        <v>353</v>
      </c>
      <c r="AF50" s="42" t="s">
        <v>359</v>
      </c>
      <c r="AG50" s="42" t="s">
        <v>360</v>
      </c>
      <c r="AJ50" s="42" t="s">
        <v>370</v>
      </c>
      <c r="AK50" s="42" t="s">
        <v>371</v>
      </c>
      <c r="AO50" s="42" t="s">
        <v>310</v>
      </c>
      <c r="AP50" s="42" t="s">
        <v>311</v>
      </c>
      <c r="AW50" s="42" t="s">
        <v>331</v>
      </c>
      <c r="AX50" s="42" t="s">
        <v>332</v>
      </c>
      <c r="AY50" s="42" t="s">
        <v>333</v>
      </c>
      <c r="AZ50" s="42" t="s">
        <v>334</v>
      </c>
      <c r="BB50" s="42" t="s">
        <v>335</v>
      </c>
      <c r="BC50" s="42" t="s">
        <v>336</v>
      </c>
    </row>
    <row r="51" spans="1:56">
      <c r="A51" s="28" t="s">
        <v>92</v>
      </c>
      <c r="B51" s="31">
        <v>0.87316000000000005</v>
      </c>
      <c r="C51" s="31"/>
      <c r="D51" s="31">
        <v>0.80635999999999997</v>
      </c>
      <c r="G51" s="31">
        <v>0.76422000000000001</v>
      </c>
      <c r="H51" s="31">
        <v>0.83250000000000002</v>
      </c>
      <c r="J51" s="31">
        <v>0.53256000000000003</v>
      </c>
      <c r="M51" s="31">
        <v>0.74380000000000002</v>
      </c>
      <c r="N51" s="31">
        <v>0.70042000000000004</v>
      </c>
      <c r="S51" s="32" t="s">
        <v>138</v>
      </c>
      <c r="T51" s="43">
        <f>(D51-B51)/B51*100</f>
        <v>-7.6503733565440557</v>
      </c>
      <c r="U51" s="43"/>
      <c r="V51" s="43">
        <f>(G51-B51)/B51*100</f>
        <v>-12.476522057813003</v>
      </c>
      <c r="W51" s="43">
        <f>(H51-B51)/B51*100</f>
        <v>-4.6566494113335501</v>
      </c>
      <c r="X51" s="42">
        <f>(G51-D51)/D51*100</f>
        <v>-5.225953668336718</v>
      </c>
      <c r="Y51" s="42">
        <f>(H51-D51)/D51*100</f>
        <v>3.2417282603303801</v>
      </c>
      <c r="Z51" s="43"/>
      <c r="AA51" s="43"/>
      <c r="AB51" s="43">
        <f>(J51-B51)/B51*100</f>
        <v>-39.007741994594348</v>
      </c>
      <c r="AD51" s="42">
        <f>(J51-D51)/D51*100</f>
        <v>-33.955057294508649</v>
      </c>
      <c r="AF51" s="42">
        <f>(J51-G51)/G51*100</f>
        <v>-30.313260579414305</v>
      </c>
      <c r="AG51" s="42">
        <f>(J51-H51)/H51*100</f>
        <v>-36.028828828828821</v>
      </c>
      <c r="AJ51" s="42">
        <f>(M51-B51)/B51*100</f>
        <v>-14.815154152732607</v>
      </c>
      <c r="AK51" s="42">
        <f>(N51-B51)/B51*100</f>
        <v>-19.78331577259609</v>
      </c>
      <c r="AO51" s="42">
        <f>(M51-D51)/D51*100</f>
        <v>-7.7583213453048208</v>
      </c>
      <c r="AP51" s="42">
        <f>(N51-D51)/D51*100</f>
        <v>-13.138052482762033</v>
      </c>
      <c r="AW51" s="42">
        <f>(M51-G51)/G51*100</f>
        <v>-2.6720054434586893</v>
      </c>
      <c r="AX51" s="42">
        <f>(M51-H51)/H51*100</f>
        <v>-10.654654654654655</v>
      </c>
      <c r="AY51" s="42">
        <f>(N51-G51)/G51*100</f>
        <v>-8.3483813561539826</v>
      </c>
      <c r="AZ51" s="42">
        <f>(N51-H51)/H51*100</f>
        <v>-15.865465465465462</v>
      </c>
      <c r="BB51" s="42">
        <f>(M51-J51)/J51*100</f>
        <v>39.665014270692502</v>
      </c>
      <c r="BC51" s="42">
        <f>(N51-J51)/J51*100</f>
        <v>31.519453207150367</v>
      </c>
    </row>
    <row r="53" spans="1:56">
      <c r="A53" s="28" t="s">
        <v>107</v>
      </c>
      <c r="B53" s="31" t="s">
        <v>280</v>
      </c>
      <c r="C53" s="31"/>
      <c r="D53" s="31" t="s">
        <v>222</v>
      </c>
      <c r="E53" s="31" t="s">
        <v>223</v>
      </c>
      <c r="F53" s="31"/>
      <c r="H53" s="31" t="s">
        <v>224</v>
      </c>
      <c r="J53" s="31" t="s">
        <v>225</v>
      </c>
      <c r="M53" s="31" t="s">
        <v>226</v>
      </c>
      <c r="N53" s="31" t="s">
        <v>227</v>
      </c>
      <c r="S53" s="32" t="s">
        <v>107</v>
      </c>
    </row>
    <row r="54" spans="1:56">
      <c r="A54" s="28" t="s">
        <v>103</v>
      </c>
      <c r="B54" s="31">
        <v>0</v>
      </c>
      <c r="C54" s="31"/>
      <c r="D54" s="31">
        <v>2.2857142857142856</v>
      </c>
      <c r="E54" s="28">
        <v>10.285714285714286</v>
      </c>
      <c r="H54" s="28">
        <v>21.285714285714285</v>
      </c>
      <c r="J54" s="28">
        <v>34.285714285714285</v>
      </c>
      <c r="M54" s="28">
        <v>46.285714285714285</v>
      </c>
      <c r="N54" s="28">
        <v>68.285714285714292</v>
      </c>
      <c r="P54" s="31"/>
      <c r="Q54" s="31"/>
      <c r="S54" s="32" t="s">
        <v>361</v>
      </c>
      <c r="T54" s="42" t="s">
        <v>140</v>
      </c>
      <c r="U54" s="42" t="s">
        <v>141</v>
      </c>
      <c r="W54" s="42" t="s">
        <v>350</v>
      </c>
      <c r="X54" s="42" t="s">
        <v>372</v>
      </c>
      <c r="Y54" s="42" t="s">
        <v>373</v>
      </c>
      <c r="AB54" s="42" t="s">
        <v>368</v>
      </c>
      <c r="AD54" s="42" t="s">
        <v>374</v>
      </c>
      <c r="AE54" s="42" t="s">
        <v>375</v>
      </c>
      <c r="AF54" s="42" t="s">
        <v>355</v>
      </c>
      <c r="AJ54" s="42" t="s">
        <v>370</v>
      </c>
      <c r="AK54" s="42" t="s">
        <v>371</v>
      </c>
      <c r="AO54" s="42" t="s">
        <v>315</v>
      </c>
      <c r="AP54" s="42" t="s">
        <v>319</v>
      </c>
      <c r="AQ54" s="42" t="s">
        <v>316</v>
      </c>
      <c r="AR54" s="42" t="s">
        <v>320</v>
      </c>
      <c r="AW54" s="42" t="s">
        <v>323</v>
      </c>
      <c r="AX54" s="42" t="s">
        <v>325</v>
      </c>
      <c r="BB54" s="42" t="s">
        <v>335</v>
      </c>
      <c r="BC54" s="42" t="s">
        <v>336</v>
      </c>
    </row>
    <row r="55" spans="1:56">
      <c r="A55" s="28" t="s">
        <v>92</v>
      </c>
      <c r="B55" s="31">
        <v>0.79346000000000005</v>
      </c>
      <c r="C55" s="31"/>
      <c r="D55" s="31">
        <v>0.67512000000000005</v>
      </c>
      <c r="E55" s="31">
        <v>0.67523999999999995</v>
      </c>
      <c r="H55" s="31">
        <v>0.51507999999999998</v>
      </c>
      <c r="J55" s="31">
        <v>0.41339999999999999</v>
      </c>
      <c r="M55" s="31">
        <v>0.53557999999999995</v>
      </c>
      <c r="N55" s="31">
        <v>0.49121999999999999</v>
      </c>
      <c r="S55" s="32" t="s">
        <v>138</v>
      </c>
      <c r="T55" s="43">
        <f>(D55-B55)/B55*100</f>
        <v>-14.91442542787286</v>
      </c>
      <c r="U55" s="43">
        <f>(E55-B55)/B55*100</f>
        <v>-14.899301792150846</v>
      </c>
      <c r="V55" s="43"/>
      <c r="W55" s="43">
        <f>(H55-B55)/B55*100</f>
        <v>-35.084314269150312</v>
      </c>
      <c r="X55" s="43">
        <f>(H55-D55)/D55*100</f>
        <v>-23.705415333570336</v>
      </c>
      <c r="Y55" s="43">
        <f>(H55-E55)/E55*100</f>
        <v>-23.718973994431604</v>
      </c>
      <c r="AB55" s="43">
        <f>(J55-B55)/B55*100</f>
        <v>-47.899074937615005</v>
      </c>
      <c r="AD55" s="42">
        <f>(J55-D55)/D55*100</f>
        <v>-38.766441521507296</v>
      </c>
      <c r="AE55" s="42">
        <f>(J55-E55)/E55*100</f>
        <v>-38.777323618269058</v>
      </c>
      <c r="AF55" s="42">
        <f>(J55-H55)/H55*100</f>
        <v>-19.740622815873262</v>
      </c>
      <c r="AJ55" s="42">
        <f>(M55-B55)/B55*100</f>
        <v>-32.500693166637276</v>
      </c>
      <c r="AK55" s="42">
        <f>(N55-B55)/B55*100</f>
        <v>-38.091397171880125</v>
      </c>
      <c r="AO55" s="42">
        <f>(M55-D55)/D55*100</f>
        <v>-20.668918118260471</v>
      </c>
      <c r="AP55" s="42">
        <f>(M55-E55)/E55*100</f>
        <v>-20.68301640898051</v>
      </c>
      <c r="AQ55" s="42">
        <f>(N55-D55)/D55*100</f>
        <v>-27.239601848560262</v>
      </c>
      <c r="AR55" s="42">
        <f>(N55-E55)/E55*100</f>
        <v>-27.252532432912741</v>
      </c>
      <c r="AW55" s="42">
        <f>(M55-H55)/H55*100</f>
        <v>3.9799642773937958</v>
      </c>
      <c r="AX55" s="42">
        <f>(N55-H55)/H55*100</f>
        <v>-4.6322901296885908</v>
      </c>
      <c r="BB55" s="42">
        <f>(M55-J55)/J55*100</f>
        <v>29.554910498306715</v>
      </c>
      <c r="BC55" s="42">
        <f>(N55-J55)/J55*100</f>
        <v>18.824383164005805</v>
      </c>
    </row>
    <row r="57" spans="1:56">
      <c r="A57" s="28" t="s">
        <v>108</v>
      </c>
      <c r="B57" s="31" t="s">
        <v>281</v>
      </c>
      <c r="C57" s="31"/>
      <c r="E57" s="31" t="s">
        <v>228</v>
      </c>
      <c r="H57" s="31" t="s">
        <v>229</v>
      </c>
      <c r="J57" s="31" t="s">
        <v>230</v>
      </c>
      <c r="M57" s="31" t="s">
        <v>231</v>
      </c>
      <c r="S57" s="32" t="s">
        <v>108</v>
      </c>
    </row>
    <row r="58" spans="1:56">
      <c r="A58" s="28" t="s">
        <v>103</v>
      </c>
      <c r="B58" s="31">
        <v>0</v>
      </c>
      <c r="C58" s="31"/>
      <c r="E58" s="31">
        <v>12</v>
      </c>
      <c r="H58" s="28">
        <v>21</v>
      </c>
      <c r="J58" s="28">
        <v>34</v>
      </c>
      <c r="M58" s="28">
        <v>45.714285714285715</v>
      </c>
      <c r="P58" s="31"/>
      <c r="Q58" s="31"/>
      <c r="S58" s="32" t="s">
        <v>361</v>
      </c>
      <c r="T58" s="42" t="s">
        <v>356</v>
      </c>
      <c r="W58" s="42" t="s">
        <v>350</v>
      </c>
      <c r="Y58" s="42" t="s">
        <v>351</v>
      </c>
      <c r="AB58" s="42" t="s">
        <v>368</v>
      </c>
      <c r="AD58" s="42" t="s">
        <v>353</v>
      </c>
      <c r="AF58" s="42" t="s">
        <v>355</v>
      </c>
      <c r="AJ58" s="42" t="s">
        <v>369</v>
      </c>
      <c r="AO58" s="46" t="s">
        <v>339</v>
      </c>
      <c r="AW58" s="42" t="s">
        <v>337</v>
      </c>
      <c r="BB58" s="42" t="s">
        <v>338</v>
      </c>
      <c r="BD58" s="27"/>
    </row>
    <row r="59" spans="1:56">
      <c r="A59" s="28" t="s">
        <v>92</v>
      </c>
      <c r="B59" s="31">
        <v>0.86775999999999998</v>
      </c>
      <c r="C59" s="31"/>
      <c r="E59" s="31">
        <v>0.73536000000000001</v>
      </c>
      <c r="H59" s="31">
        <v>0.60348000000000002</v>
      </c>
      <c r="J59" s="31">
        <v>0.63939999999999997</v>
      </c>
      <c r="M59" s="31">
        <v>0.46328000000000003</v>
      </c>
      <c r="S59" s="32" t="s">
        <v>138</v>
      </c>
      <c r="T59" s="42">
        <f>(E59-B59)/B59*100</f>
        <v>-15.257674933161239</v>
      </c>
      <c r="V59" s="43"/>
      <c r="W59" s="43">
        <f>(H59-B59)/B59*100</f>
        <v>-30.455425463261726</v>
      </c>
      <c r="X59" s="43"/>
      <c r="Y59" s="43">
        <f>(H59-E59)/E59*100</f>
        <v>-17.93407310704961</v>
      </c>
      <c r="AB59" s="42">
        <f>(J59-B59)/B59*100</f>
        <v>-26.316032082603485</v>
      </c>
      <c r="AD59" s="42">
        <f>(J59-E59)/E59*100</f>
        <v>-13.049390774586604</v>
      </c>
      <c r="AF59" s="42">
        <f>(J59-H59)/H59*100</f>
        <v>5.9521442301318936</v>
      </c>
      <c r="AJ59" s="42">
        <f>(M59-B59)/B59*100</f>
        <v>-46.611966442334278</v>
      </c>
      <c r="AO59" s="42">
        <f>(M59-E59)/E59*100</f>
        <v>-36.999564838990423</v>
      </c>
      <c r="AW59" s="42">
        <f>(M59-H59)/H59*100</f>
        <v>-23.231921521839993</v>
      </c>
      <c r="BB59" s="42">
        <f>(M59-J59)/J59*100</f>
        <v>-27.544573037222385</v>
      </c>
      <c r="BD59" s="27"/>
    </row>
    <row r="61" spans="1:56">
      <c r="A61" s="28" t="s">
        <v>109</v>
      </c>
      <c r="B61" s="31" t="s">
        <v>282</v>
      </c>
      <c r="C61" s="31"/>
      <c r="J61" s="31" t="s">
        <v>232</v>
      </c>
      <c r="N61" s="31" t="s">
        <v>233</v>
      </c>
      <c r="S61" s="32" t="s">
        <v>109</v>
      </c>
      <c r="BD61" s="27"/>
    </row>
    <row r="62" spans="1:56">
      <c r="A62" s="28" t="s">
        <v>103</v>
      </c>
      <c r="B62" s="31">
        <v>0</v>
      </c>
      <c r="C62" s="31"/>
      <c r="J62" s="31">
        <v>27.428571428571427</v>
      </c>
      <c r="N62" s="28">
        <v>52.428571428571431</v>
      </c>
      <c r="P62" s="31"/>
      <c r="Q62" s="31"/>
      <c r="S62" s="32" t="s">
        <v>361</v>
      </c>
      <c r="AB62" s="42" t="s">
        <v>368</v>
      </c>
      <c r="AJ62" s="42" t="s">
        <v>369</v>
      </c>
      <c r="BC62" s="42" t="s">
        <v>338</v>
      </c>
      <c r="BD62" s="27"/>
    </row>
    <row r="63" spans="1:56">
      <c r="A63" s="28" t="s">
        <v>92</v>
      </c>
      <c r="B63" s="31">
        <v>0.86994000000000005</v>
      </c>
      <c r="C63" s="31"/>
      <c r="J63" s="31">
        <v>0.58498000000000006</v>
      </c>
      <c r="N63" s="31">
        <v>0.46095999999999998</v>
      </c>
      <c r="S63" s="32" t="s">
        <v>138</v>
      </c>
      <c r="AB63" s="42">
        <f>(J63-B63)/B63*100</f>
        <v>-32.756282042439707</v>
      </c>
      <c r="AJ63" s="42">
        <f>(N63-B63)/B63*100</f>
        <v>-47.012437639377438</v>
      </c>
      <c r="BC63" s="42">
        <f>(N63-J63)/J63*100</f>
        <v>-21.200724811104664</v>
      </c>
      <c r="BD63" s="27"/>
    </row>
    <row r="65" spans="1:56">
      <c r="A65" s="28" t="s">
        <v>110</v>
      </c>
      <c r="B65" s="31" t="s">
        <v>283</v>
      </c>
      <c r="C65" s="31"/>
      <c r="G65" s="31" t="s">
        <v>234</v>
      </c>
      <c r="J65" s="31" t="s">
        <v>235</v>
      </c>
      <c r="S65" s="32" t="s">
        <v>110</v>
      </c>
      <c r="BD65" s="27"/>
    </row>
    <row r="66" spans="1:56">
      <c r="A66" s="28" t="s">
        <v>103</v>
      </c>
      <c r="B66" s="31">
        <v>0</v>
      </c>
      <c r="C66" s="31"/>
      <c r="G66" s="31">
        <v>15.142857142857142</v>
      </c>
      <c r="J66" s="28">
        <v>28.142857142857142</v>
      </c>
      <c r="P66" s="31"/>
      <c r="Q66" s="31"/>
      <c r="S66" s="32" t="s">
        <v>361</v>
      </c>
      <c r="V66" s="42" t="s">
        <v>350</v>
      </c>
      <c r="AB66" s="46" t="s">
        <v>368</v>
      </c>
      <c r="AF66" s="42" t="s">
        <v>355</v>
      </c>
      <c r="BD66" s="27"/>
    </row>
    <row r="67" spans="1:56">
      <c r="A67" s="28" t="s">
        <v>92</v>
      </c>
      <c r="B67" s="31">
        <v>0.87163999999999997</v>
      </c>
      <c r="C67" s="31"/>
      <c r="G67" s="31">
        <v>0.35539999999999999</v>
      </c>
      <c r="J67" s="31">
        <v>0.49518000000000001</v>
      </c>
      <c r="S67" s="32" t="s">
        <v>138</v>
      </c>
      <c r="V67" s="42">
        <f>(G67-B67)/B67*100</f>
        <v>-59.226286081409761</v>
      </c>
      <c r="AB67" s="42">
        <f>(J67-B67)/B67*100</f>
        <v>-43.189849020237709</v>
      </c>
      <c r="AF67" s="42">
        <f>(J67-G67)/G67*100</f>
        <v>39.330332020258865</v>
      </c>
      <c r="BD67" s="27"/>
    </row>
    <row r="69" spans="1:56">
      <c r="A69" s="28" t="s">
        <v>111</v>
      </c>
      <c r="B69" s="31" t="s">
        <v>284</v>
      </c>
      <c r="C69" s="31"/>
      <c r="E69" s="31" t="s">
        <v>236</v>
      </c>
      <c r="F69" s="31"/>
      <c r="H69" s="31" t="s">
        <v>237</v>
      </c>
      <c r="K69" s="31" t="s">
        <v>238</v>
      </c>
      <c r="S69" s="32" t="s">
        <v>111</v>
      </c>
      <c r="BD69" s="27"/>
    </row>
    <row r="70" spans="1:56">
      <c r="A70" s="28" t="s">
        <v>103</v>
      </c>
      <c r="B70" s="31">
        <v>0</v>
      </c>
      <c r="C70" s="31"/>
      <c r="E70" s="31">
        <v>10.142857142857142</v>
      </c>
      <c r="F70" s="31"/>
      <c r="H70" s="28">
        <v>24.142857142857142</v>
      </c>
      <c r="K70" s="28">
        <v>36.142857142857146</v>
      </c>
      <c r="P70" s="31"/>
      <c r="Q70" s="31"/>
      <c r="S70" s="32" t="s">
        <v>361</v>
      </c>
      <c r="T70" s="42" t="s">
        <v>356</v>
      </c>
      <c r="V70" s="42" t="s">
        <v>350</v>
      </c>
      <c r="X70" s="42" t="s">
        <v>351</v>
      </c>
      <c r="AB70" s="46" t="s">
        <v>368</v>
      </c>
      <c r="AD70" s="42" t="s">
        <v>353</v>
      </c>
      <c r="AF70" s="42" t="s">
        <v>355</v>
      </c>
      <c r="BD70" s="27"/>
    </row>
    <row r="71" spans="1:56">
      <c r="A71" s="28" t="s">
        <v>92</v>
      </c>
      <c r="B71" s="31">
        <v>0.84882000000000002</v>
      </c>
      <c r="C71" s="31"/>
      <c r="E71" s="31">
        <v>0.62948000000000004</v>
      </c>
      <c r="F71" s="31"/>
      <c r="H71" s="31">
        <v>0.73838000000000004</v>
      </c>
      <c r="K71" s="31">
        <v>0.63238000000000005</v>
      </c>
      <c r="S71" s="32" t="s">
        <v>138</v>
      </c>
      <c r="T71" s="42">
        <f>(E71-B71)/B71*100</f>
        <v>-25.840578685704855</v>
      </c>
      <c r="V71" s="42">
        <f>(H71-B71)/B71*100</f>
        <v>-13.011003510756106</v>
      </c>
      <c r="X71" s="42">
        <f>(H71-E71)/E71*100</f>
        <v>17.299993645548707</v>
      </c>
      <c r="AB71" s="42">
        <f>(K71-B71)/B71*100</f>
        <v>-25.498927923470227</v>
      </c>
      <c r="AD71" s="42">
        <f>(K71-E71)/E71*100</f>
        <v>0.46069771875198789</v>
      </c>
      <c r="AF71" s="42">
        <f>(K71-H71)/H71*100</f>
        <v>-14.355751780925807</v>
      </c>
      <c r="BD71" s="27"/>
    </row>
    <row r="73" spans="1:56">
      <c r="A73" s="28" t="s">
        <v>112</v>
      </c>
      <c r="B73" s="31"/>
      <c r="C73" s="31"/>
      <c r="D73" s="31" t="s">
        <v>239</v>
      </c>
      <c r="F73" s="31"/>
      <c r="G73" s="31" t="s">
        <v>240</v>
      </c>
      <c r="J73" s="31" t="s">
        <v>241</v>
      </c>
      <c r="S73" s="32" t="s">
        <v>112</v>
      </c>
      <c r="BD73" s="27"/>
    </row>
    <row r="74" spans="1:56">
      <c r="A74" s="28" t="s">
        <v>103</v>
      </c>
      <c r="B74" s="31"/>
      <c r="C74" s="31"/>
      <c r="D74" s="31">
        <v>6.5714285714285712</v>
      </c>
      <c r="G74" s="28">
        <v>12.571428571428571</v>
      </c>
      <c r="J74" s="28">
        <v>25.571428571428573</v>
      </c>
      <c r="P74" s="31"/>
      <c r="Q74" s="31"/>
      <c r="S74" s="32" t="s">
        <v>361</v>
      </c>
      <c r="X74" s="42" t="s">
        <v>351</v>
      </c>
      <c r="AD74" s="42" t="s">
        <v>353</v>
      </c>
      <c r="AF74" s="42" t="s">
        <v>355</v>
      </c>
      <c r="BD74" s="27"/>
    </row>
    <row r="75" spans="1:56">
      <c r="A75" s="28" t="s">
        <v>92</v>
      </c>
      <c r="B75" s="31"/>
      <c r="C75" s="31"/>
      <c r="D75" s="31">
        <v>0.74428000000000005</v>
      </c>
      <c r="F75" s="31"/>
      <c r="G75" s="31">
        <v>0.64947999999999995</v>
      </c>
      <c r="J75" s="31">
        <v>0.54349999999999998</v>
      </c>
      <c r="S75" s="32" t="s">
        <v>138</v>
      </c>
      <c r="X75" s="42">
        <f>(G75-D75)/D75*100</f>
        <v>-12.737141935830614</v>
      </c>
      <c r="AD75" s="42">
        <f>(J75-D75)/D75*100</f>
        <v>-26.976406728650517</v>
      </c>
      <c r="AF75" s="42">
        <f>(J75-G75)/G75*100</f>
        <v>-16.317669520231565</v>
      </c>
      <c r="BD75" s="27"/>
    </row>
    <row r="77" spans="1:56">
      <c r="A77" s="28" t="s">
        <v>113</v>
      </c>
      <c r="B77" s="31" t="s">
        <v>285</v>
      </c>
      <c r="C77" s="31"/>
      <c r="G77" s="31" t="s">
        <v>242</v>
      </c>
      <c r="J77" s="31" t="s">
        <v>243</v>
      </c>
      <c r="S77" s="32" t="s">
        <v>113</v>
      </c>
      <c r="BD77" s="27"/>
    </row>
    <row r="78" spans="1:56">
      <c r="A78" s="28" t="s">
        <v>103</v>
      </c>
      <c r="B78" s="31">
        <v>0</v>
      </c>
      <c r="C78" s="31"/>
      <c r="G78" s="31">
        <v>18.571428571428573</v>
      </c>
      <c r="J78" s="28">
        <v>30.571428571428573</v>
      </c>
      <c r="P78" s="31"/>
      <c r="Q78" s="31"/>
      <c r="S78" s="32" t="s">
        <v>361</v>
      </c>
      <c r="V78" s="42" t="s">
        <v>350</v>
      </c>
      <c r="AB78" s="46" t="s">
        <v>368</v>
      </c>
      <c r="AF78" s="42" t="s">
        <v>355</v>
      </c>
      <c r="BD78" s="27"/>
    </row>
    <row r="79" spans="1:56">
      <c r="A79" s="28" t="s">
        <v>92</v>
      </c>
      <c r="B79" s="31">
        <v>0.74704000000000004</v>
      </c>
      <c r="C79" s="31"/>
      <c r="G79" s="31">
        <v>0.66747999999999996</v>
      </c>
      <c r="J79" s="31">
        <v>0.61402000000000001</v>
      </c>
      <c r="S79" s="32" t="s">
        <v>138</v>
      </c>
      <c r="V79" s="42">
        <f>(G79-B79)/B79*100</f>
        <v>-10.650032126793755</v>
      </c>
      <c r="AB79" s="42">
        <f>(J79-B79)/B79*100</f>
        <v>-17.806275433711718</v>
      </c>
      <c r="AF79" s="42">
        <f>(J79-G79)/G79*100</f>
        <v>-8.0092287409360523</v>
      </c>
      <c r="BD79" s="27"/>
    </row>
    <row r="80" spans="1:56">
      <c r="B80" s="31"/>
      <c r="C80" s="31"/>
      <c r="D80" s="31"/>
      <c r="E80" s="31"/>
      <c r="F80" s="31"/>
      <c r="BD80" s="27"/>
    </row>
    <row r="81" spans="1:56">
      <c r="A81" s="28" t="s">
        <v>114</v>
      </c>
      <c r="B81" s="28" t="s">
        <v>286</v>
      </c>
      <c r="N81" s="28" t="s">
        <v>244</v>
      </c>
      <c r="S81" s="32" t="s">
        <v>114</v>
      </c>
      <c r="BD81" s="27"/>
    </row>
    <row r="82" spans="1:56">
      <c r="A82" s="28" t="s">
        <v>103</v>
      </c>
      <c r="B82" s="31">
        <v>0</v>
      </c>
      <c r="C82" s="31"/>
      <c r="N82" s="31">
        <v>57.857142857142854</v>
      </c>
      <c r="P82" s="31"/>
      <c r="Q82" s="31"/>
      <c r="S82" s="32" t="s">
        <v>361</v>
      </c>
      <c r="AJ82" s="42" t="s">
        <v>369</v>
      </c>
      <c r="BD82" s="27"/>
    </row>
    <row r="83" spans="1:56">
      <c r="A83" s="28" t="s">
        <v>92</v>
      </c>
      <c r="B83" s="31">
        <v>0.86861999999999995</v>
      </c>
      <c r="C83" s="31"/>
      <c r="N83" s="31">
        <v>0.72411999999999999</v>
      </c>
      <c r="S83" s="32" t="s">
        <v>138</v>
      </c>
      <c r="AJ83" s="42">
        <f>(N83-B83)/B83*100</f>
        <v>-16.635582878589023</v>
      </c>
      <c r="BD83" s="27"/>
    </row>
    <row r="85" spans="1:56">
      <c r="A85" s="28" t="s">
        <v>115</v>
      </c>
      <c r="B85" s="31" t="s">
        <v>287</v>
      </c>
      <c r="C85" s="31"/>
      <c r="J85" s="31" t="s">
        <v>245</v>
      </c>
      <c r="N85" s="31" t="s">
        <v>246</v>
      </c>
      <c r="S85" s="32" t="s">
        <v>115</v>
      </c>
      <c r="BD85" s="27"/>
    </row>
    <row r="86" spans="1:56">
      <c r="A86" s="28" t="s">
        <v>103</v>
      </c>
      <c r="B86" s="31">
        <v>0</v>
      </c>
      <c r="C86" s="31"/>
      <c r="J86" s="28">
        <v>32</v>
      </c>
      <c r="N86" s="31">
        <v>58</v>
      </c>
      <c r="P86" s="31"/>
      <c r="Q86" s="31"/>
      <c r="S86" s="32" t="s">
        <v>361</v>
      </c>
      <c r="AB86" s="46" t="s">
        <v>368</v>
      </c>
      <c r="AJ86" s="42" t="s">
        <v>369</v>
      </c>
      <c r="BC86" s="42" t="s">
        <v>338</v>
      </c>
      <c r="BD86" s="27"/>
    </row>
    <row r="87" spans="1:56">
      <c r="A87" s="28" t="s">
        <v>92</v>
      </c>
      <c r="B87" s="31">
        <v>0.77092000000000005</v>
      </c>
      <c r="C87" s="31"/>
      <c r="J87" s="31">
        <v>0.43440000000000001</v>
      </c>
      <c r="N87" s="31">
        <v>0.62819999999999998</v>
      </c>
      <c r="S87" s="32" t="s">
        <v>138</v>
      </c>
      <c r="AB87" s="42">
        <f>(J87-B87)/B87*100</f>
        <v>-43.651740777253153</v>
      </c>
      <c r="AJ87" s="42">
        <f>(N87-B87)/B87*100</f>
        <v>-18.512945571524938</v>
      </c>
      <c r="BC87" s="42">
        <f>(N87-J87)/J87*100</f>
        <v>44.613259668508285</v>
      </c>
      <c r="BD87" s="27"/>
    </row>
    <row r="89" spans="1:56">
      <c r="A89" s="28" t="s">
        <v>116</v>
      </c>
      <c r="B89" s="28" t="s">
        <v>288</v>
      </c>
      <c r="N89" s="28" t="s">
        <v>247</v>
      </c>
      <c r="S89" s="32" t="s">
        <v>116</v>
      </c>
      <c r="BD89" s="27"/>
    </row>
    <row r="90" spans="1:56">
      <c r="A90" s="28" t="s">
        <v>103</v>
      </c>
      <c r="B90" s="31">
        <v>0</v>
      </c>
      <c r="C90" s="31"/>
      <c r="N90" s="31">
        <v>54</v>
      </c>
      <c r="P90" s="31"/>
      <c r="Q90" s="31"/>
      <c r="S90" s="32" t="s">
        <v>361</v>
      </c>
      <c r="AJ90" s="42" t="s">
        <v>369</v>
      </c>
      <c r="BD90" s="27"/>
    </row>
    <row r="91" spans="1:56">
      <c r="A91" s="28" t="s">
        <v>92</v>
      </c>
      <c r="B91" s="31">
        <v>0.77644000000000002</v>
      </c>
      <c r="C91" s="31"/>
      <c r="N91" s="31">
        <v>0.54152</v>
      </c>
      <c r="S91" s="32" t="s">
        <v>138</v>
      </c>
      <c r="AJ91" s="42">
        <f>(N91-B91)/B91*100</f>
        <v>-30.256040389469891</v>
      </c>
      <c r="BD91" s="27"/>
    </row>
    <row r="93" spans="1:56">
      <c r="A93" s="28" t="s">
        <v>117</v>
      </c>
      <c r="B93" s="28" t="s">
        <v>289</v>
      </c>
      <c r="K93" s="28" t="s">
        <v>248</v>
      </c>
      <c r="S93" s="32" t="s">
        <v>117</v>
      </c>
      <c r="BD93" s="27"/>
    </row>
    <row r="94" spans="1:56">
      <c r="A94" s="28" t="s">
        <v>103</v>
      </c>
      <c r="B94" s="31">
        <v>0</v>
      </c>
      <c r="C94" s="31"/>
      <c r="K94" s="28">
        <v>36.142857142857146</v>
      </c>
      <c r="P94" s="31"/>
      <c r="Q94" s="31"/>
      <c r="S94" s="32" t="s">
        <v>361</v>
      </c>
      <c r="AB94" s="46" t="s">
        <v>368</v>
      </c>
      <c r="BD94" s="27"/>
    </row>
    <row r="95" spans="1:56">
      <c r="A95" s="28" t="s">
        <v>92</v>
      </c>
      <c r="B95" s="31">
        <v>0.627</v>
      </c>
      <c r="C95" s="31"/>
      <c r="K95" s="31">
        <v>0.73728000000000005</v>
      </c>
      <c r="S95" s="32" t="s">
        <v>138</v>
      </c>
      <c r="AB95" s="42">
        <f>(K95-B95)/B95*100</f>
        <v>17.588516746411489</v>
      </c>
      <c r="BD95" s="27"/>
    </row>
    <row r="97" spans="1:56">
      <c r="A97" s="28" t="s">
        <v>118</v>
      </c>
      <c r="B97" s="28" t="s">
        <v>290</v>
      </c>
      <c r="N97" s="28" t="s">
        <v>250</v>
      </c>
      <c r="S97" s="32" t="s">
        <v>118</v>
      </c>
      <c r="BD97" s="27"/>
    </row>
    <row r="98" spans="1:56">
      <c r="A98" s="28" t="s">
        <v>103</v>
      </c>
      <c r="B98" s="31">
        <v>0</v>
      </c>
      <c r="C98" s="31"/>
      <c r="N98" s="31">
        <v>53.857142857142854</v>
      </c>
      <c r="P98" s="31"/>
      <c r="Q98" s="31"/>
      <c r="S98" s="32" t="s">
        <v>361</v>
      </c>
      <c r="AJ98" s="42" t="s">
        <v>369</v>
      </c>
      <c r="BD98" s="27"/>
    </row>
    <row r="99" spans="1:56">
      <c r="A99" s="28" t="s">
        <v>92</v>
      </c>
      <c r="B99" s="31">
        <v>0.51758000000000004</v>
      </c>
      <c r="C99" s="31"/>
      <c r="N99" s="31">
        <v>0.61714000000000002</v>
      </c>
      <c r="S99" s="32" t="s">
        <v>138</v>
      </c>
      <c r="AJ99" s="42">
        <f>(N99-B99)/B99*100</f>
        <v>19.235673712276359</v>
      </c>
      <c r="BD99" s="27"/>
    </row>
    <row r="101" spans="1:56">
      <c r="A101" s="28" t="s">
        <v>119</v>
      </c>
      <c r="B101" s="31" t="s">
        <v>291</v>
      </c>
      <c r="C101" s="31"/>
      <c r="J101" s="31" t="s">
        <v>251</v>
      </c>
      <c r="S101" s="32" t="s">
        <v>119</v>
      </c>
      <c r="BD101" s="27"/>
    </row>
    <row r="102" spans="1:56">
      <c r="A102" s="28" t="s">
        <v>103</v>
      </c>
      <c r="B102" s="31">
        <v>0</v>
      </c>
      <c r="C102" s="31"/>
      <c r="J102" s="28">
        <v>30</v>
      </c>
      <c r="K102" s="31"/>
      <c r="P102" s="31"/>
      <c r="Q102" s="31"/>
      <c r="S102" s="32" t="s">
        <v>361</v>
      </c>
      <c r="AB102" s="46" t="s">
        <v>368</v>
      </c>
      <c r="BD102" s="27"/>
    </row>
    <row r="103" spans="1:56">
      <c r="A103" s="28" t="s">
        <v>92</v>
      </c>
      <c r="B103" s="31">
        <v>0.81942000000000004</v>
      </c>
      <c r="C103" s="31"/>
      <c r="J103" s="31">
        <v>0.90024000000000004</v>
      </c>
      <c r="S103" s="32" t="s">
        <v>138</v>
      </c>
      <c r="AB103" s="42">
        <f>(J103-B103)/B103*100</f>
        <v>9.863073881525958</v>
      </c>
      <c r="BD103" s="27"/>
    </row>
    <row r="105" spans="1:56">
      <c r="A105" s="28" t="s">
        <v>120</v>
      </c>
      <c r="B105" s="31" t="s">
        <v>292</v>
      </c>
      <c r="C105" s="31"/>
      <c r="M105" s="31" t="s">
        <v>249</v>
      </c>
      <c r="S105" s="32" t="s">
        <v>120</v>
      </c>
      <c r="BD105" s="27"/>
    </row>
    <row r="106" spans="1:56">
      <c r="A106" s="28" t="s">
        <v>103</v>
      </c>
      <c r="B106" s="31">
        <v>0</v>
      </c>
      <c r="C106" s="31"/>
      <c r="K106" s="31"/>
      <c r="M106" s="28">
        <v>46.428571428571431</v>
      </c>
      <c r="P106" s="31"/>
      <c r="Q106" s="31"/>
      <c r="S106" s="32" t="s">
        <v>361</v>
      </c>
      <c r="AJ106" s="42" t="s">
        <v>369</v>
      </c>
      <c r="BD106" s="27"/>
    </row>
    <row r="107" spans="1:56">
      <c r="A107" s="28" t="s">
        <v>92</v>
      </c>
      <c r="B107" s="31">
        <v>0.96752000000000005</v>
      </c>
      <c r="C107" s="31"/>
      <c r="M107" s="31">
        <v>0.56394</v>
      </c>
      <c r="S107" s="32" t="s">
        <v>138</v>
      </c>
      <c r="AJ107" s="42">
        <f>(M107-B107)/B107*100</f>
        <v>-41.712832809657684</v>
      </c>
      <c r="BD107" s="27"/>
    </row>
    <row r="109" spans="1:56">
      <c r="A109" s="28" t="s">
        <v>121</v>
      </c>
      <c r="B109" s="28" t="s">
        <v>293</v>
      </c>
      <c r="N109" s="28" t="s">
        <v>252</v>
      </c>
      <c r="S109" s="32" t="s">
        <v>121</v>
      </c>
      <c r="BD109" s="27"/>
    </row>
    <row r="110" spans="1:56">
      <c r="A110" s="28" t="s">
        <v>103</v>
      </c>
      <c r="B110" s="31">
        <v>0</v>
      </c>
      <c r="C110" s="31"/>
      <c r="N110" s="28">
        <v>62.142857142857146</v>
      </c>
      <c r="P110" s="31"/>
      <c r="Q110" s="31"/>
      <c r="S110" s="32" t="s">
        <v>361</v>
      </c>
      <c r="AJ110" s="42" t="s">
        <v>369</v>
      </c>
      <c r="BD110" s="27"/>
    </row>
    <row r="111" spans="1:56">
      <c r="A111" s="28" t="s">
        <v>92</v>
      </c>
      <c r="B111" s="31">
        <v>0.96584000000000003</v>
      </c>
      <c r="C111" s="31"/>
      <c r="N111" s="31">
        <v>0.44838</v>
      </c>
      <c r="S111" s="32" t="s">
        <v>138</v>
      </c>
      <c r="AJ111" s="42">
        <f>(N111-B111)/B111*100</f>
        <v>-53.576161683094512</v>
      </c>
      <c r="BD111" s="27"/>
    </row>
    <row r="113" spans="1:56">
      <c r="A113" s="28" t="s">
        <v>122</v>
      </c>
      <c r="B113" s="31" t="s">
        <v>294</v>
      </c>
      <c r="C113" s="31"/>
      <c r="H113" s="31" t="s">
        <v>253</v>
      </c>
      <c r="S113" s="32" t="s">
        <v>122</v>
      </c>
      <c r="BD113" s="27"/>
    </row>
    <row r="114" spans="1:56">
      <c r="A114" s="28" t="s">
        <v>103</v>
      </c>
      <c r="B114" s="31">
        <v>0</v>
      </c>
      <c r="C114" s="31"/>
      <c r="H114" s="28">
        <v>24.285714285714285</v>
      </c>
      <c r="K114" s="31"/>
      <c r="P114" s="31"/>
      <c r="Q114" s="31"/>
      <c r="S114" s="32" t="s">
        <v>361</v>
      </c>
      <c r="V114" s="42" t="s">
        <v>350</v>
      </c>
      <c r="BD114" s="27"/>
    </row>
    <row r="115" spans="1:56">
      <c r="A115" s="28" t="s">
        <v>92</v>
      </c>
      <c r="B115" s="31">
        <v>0.74528000000000005</v>
      </c>
      <c r="C115" s="31"/>
      <c r="H115" s="31">
        <v>0.64237999999999995</v>
      </c>
      <c r="S115" s="32" t="s">
        <v>138</v>
      </c>
      <c r="V115" s="42">
        <f>(H115-B115)/B115*100</f>
        <v>-13.806891369686575</v>
      </c>
      <c r="BD115" s="27"/>
    </row>
    <row r="117" spans="1:56">
      <c r="A117" s="28" t="s">
        <v>123</v>
      </c>
      <c r="B117" s="31" t="s">
        <v>295</v>
      </c>
      <c r="C117" s="31"/>
      <c r="J117" s="31" t="s">
        <v>254</v>
      </c>
      <c r="N117" s="31" t="s">
        <v>255</v>
      </c>
      <c r="S117" s="32" t="s">
        <v>123</v>
      </c>
      <c r="BD117" s="27"/>
    </row>
    <row r="118" spans="1:56">
      <c r="A118" s="28" t="s">
        <v>103</v>
      </c>
      <c r="B118" s="31">
        <v>0</v>
      </c>
      <c r="C118" s="31"/>
      <c r="J118" s="28">
        <v>31.428571428571427</v>
      </c>
      <c r="K118" s="31"/>
      <c r="N118" s="28">
        <v>53.428571428571431</v>
      </c>
      <c r="P118" s="31"/>
      <c r="Q118" s="31"/>
      <c r="S118" s="32" t="s">
        <v>361</v>
      </c>
      <c r="AB118" s="46" t="s">
        <v>368</v>
      </c>
      <c r="AJ118" s="42" t="s">
        <v>369</v>
      </c>
      <c r="BC118" s="42" t="s">
        <v>338</v>
      </c>
      <c r="BD118" s="27"/>
    </row>
    <row r="119" spans="1:56">
      <c r="A119" s="28" t="s">
        <v>92</v>
      </c>
      <c r="B119" s="31">
        <v>0.66800000000000004</v>
      </c>
      <c r="C119" s="31"/>
      <c r="J119" s="31">
        <v>0.52693999999999996</v>
      </c>
      <c r="N119" s="31">
        <v>0.50036000000000003</v>
      </c>
      <c r="S119" s="32" t="s">
        <v>138</v>
      </c>
      <c r="AB119" s="42">
        <f>(J119-B119)/B119*100</f>
        <v>-21.116766467065879</v>
      </c>
      <c r="AJ119" s="42">
        <f>(N119-B119)/B119*100</f>
        <v>-25.095808383233532</v>
      </c>
      <c r="BC119" s="42">
        <f>(N119-J119)/J119*100</f>
        <v>-5.0442175579762285</v>
      </c>
      <c r="BD119" s="27"/>
    </row>
    <row r="121" spans="1:56">
      <c r="A121" s="28" t="s">
        <v>124</v>
      </c>
      <c r="B121" s="31" t="s">
        <v>296</v>
      </c>
      <c r="C121" s="31"/>
      <c r="G121" s="31" t="s">
        <v>256</v>
      </c>
      <c r="K121" s="31" t="s">
        <v>257</v>
      </c>
      <c r="S121" s="32" t="s">
        <v>124</v>
      </c>
      <c r="BD121" s="27"/>
    </row>
    <row r="122" spans="1:56">
      <c r="A122" s="28" t="s">
        <v>103</v>
      </c>
      <c r="B122" s="31">
        <v>0</v>
      </c>
      <c r="C122" s="31"/>
      <c r="G122" s="28">
        <v>18.857142857142858</v>
      </c>
      <c r="K122" s="28">
        <v>35.857142857142854</v>
      </c>
      <c r="P122" s="31"/>
      <c r="Q122" s="31"/>
      <c r="S122" s="32" t="s">
        <v>361</v>
      </c>
      <c r="V122" s="42" t="s">
        <v>350</v>
      </c>
      <c r="AB122" s="46" t="s">
        <v>368</v>
      </c>
      <c r="AF122" s="42" t="s">
        <v>355</v>
      </c>
      <c r="BD122" s="27"/>
    </row>
    <row r="123" spans="1:56">
      <c r="A123" s="28" t="s">
        <v>92</v>
      </c>
      <c r="B123" s="31">
        <v>0.77427999999999997</v>
      </c>
      <c r="C123" s="31"/>
      <c r="G123" s="31">
        <v>0.56330000000000002</v>
      </c>
      <c r="K123" s="31">
        <v>0.61868000000000001</v>
      </c>
      <c r="S123" s="32" t="s">
        <v>138</v>
      </c>
      <c r="V123" s="42">
        <f>(G123-B123)/B123*100</f>
        <v>-27.248540579635268</v>
      </c>
      <c r="AB123" s="42">
        <f>(K123-B123)/B123*100</f>
        <v>-20.096089270031509</v>
      </c>
      <c r="AF123" s="42">
        <f>(K123-G123)/G123*100</f>
        <v>9.8313509675128667</v>
      </c>
      <c r="BD123" s="27"/>
    </row>
    <row r="125" spans="1:56">
      <c r="A125" s="28" t="s">
        <v>125</v>
      </c>
      <c r="B125" s="31" t="s">
        <v>297</v>
      </c>
      <c r="C125" s="31"/>
      <c r="G125" s="31" t="s">
        <v>258</v>
      </c>
      <c r="J125" s="31" t="s">
        <v>259</v>
      </c>
      <c r="M125" s="31" t="s">
        <v>260</v>
      </c>
      <c r="S125" s="32" t="s">
        <v>125</v>
      </c>
      <c r="BD125" s="27"/>
    </row>
    <row r="126" spans="1:56">
      <c r="A126" s="28" t="s">
        <v>103</v>
      </c>
      <c r="B126" s="31">
        <v>0</v>
      </c>
      <c r="C126" s="31"/>
      <c r="G126" s="28">
        <v>15.714285714285714</v>
      </c>
      <c r="J126" s="28">
        <v>29.714285714285715</v>
      </c>
      <c r="M126" s="28">
        <v>43.714285714285715</v>
      </c>
      <c r="P126" s="31"/>
      <c r="Q126" s="31"/>
      <c r="S126" s="32" t="s">
        <v>361</v>
      </c>
      <c r="V126" s="42" t="s">
        <v>350</v>
      </c>
      <c r="AB126" s="46" t="s">
        <v>368</v>
      </c>
      <c r="AF126" s="42" t="s">
        <v>355</v>
      </c>
      <c r="AJ126" s="42" t="s">
        <v>369</v>
      </c>
      <c r="BB126" s="42" t="s">
        <v>338</v>
      </c>
      <c r="BD126" s="27"/>
    </row>
    <row r="127" spans="1:56">
      <c r="A127" s="28" t="s">
        <v>92</v>
      </c>
      <c r="B127" s="31">
        <v>0.77893999999999997</v>
      </c>
      <c r="C127" s="31"/>
      <c r="G127" s="31">
        <v>0.64680000000000004</v>
      </c>
      <c r="J127" s="31">
        <v>0.86207999999999996</v>
      </c>
      <c r="M127" s="31">
        <v>0.82738</v>
      </c>
      <c r="S127" s="32" t="s">
        <v>138</v>
      </c>
      <c r="T127" s="43"/>
      <c r="U127" s="43"/>
      <c r="V127" s="43">
        <f>(G127-B127)/B127*100</f>
        <v>-16.964079389940164</v>
      </c>
      <c r="W127" s="43"/>
      <c r="X127" s="43"/>
      <c r="Y127" s="43"/>
      <c r="Z127" s="43"/>
      <c r="AA127" s="43"/>
      <c r="AB127" s="43">
        <f>(J127-B127)/B127*100</f>
        <v>10.673479343723521</v>
      </c>
      <c r="AF127" s="42">
        <f>(J127-G127)/G127*100</f>
        <v>33.283858998144702</v>
      </c>
      <c r="AJ127" s="42">
        <f>(M127-B127)/B127*100</f>
        <v>6.2187074742598973</v>
      </c>
      <c r="BB127" s="42">
        <f>(M127-J127)/J127*100</f>
        <v>-4.0251484780994753</v>
      </c>
      <c r="BD127" s="27"/>
    </row>
    <row r="129" spans="1:56">
      <c r="A129" s="28" t="s">
        <v>126</v>
      </c>
      <c r="B129" s="28" t="s">
        <v>298</v>
      </c>
      <c r="N129" s="28" t="s">
        <v>261</v>
      </c>
      <c r="S129" s="32" t="s">
        <v>126</v>
      </c>
      <c r="BD129" s="27"/>
    </row>
    <row r="130" spans="1:56">
      <c r="A130" s="28" t="s">
        <v>103</v>
      </c>
      <c r="B130" s="31">
        <v>0</v>
      </c>
      <c r="C130" s="31"/>
      <c r="K130" s="31"/>
      <c r="N130" s="28">
        <v>50.428571428571431</v>
      </c>
      <c r="P130" s="31"/>
      <c r="Q130" s="31"/>
      <c r="S130" s="32" t="s">
        <v>361</v>
      </c>
      <c r="AJ130" s="42" t="s">
        <v>369</v>
      </c>
      <c r="BD130" s="27"/>
    </row>
    <row r="131" spans="1:56">
      <c r="A131" s="28" t="s">
        <v>92</v>
      </c>
      <c r="B131" s="31">
        <v>0.91568000000000005</v>
      </c>
      <c r="C131" s="31"/>
      <c r="N131" s="31">
        <v>0.52380000000000004</v>
      </c>
      <c r="S131" s="32" t="s">
        <v>138</v>
      </c>
      <c r="AJ131" s="42">
        <f>(N131-B131)/B131*100</f>
        <v>-42.796610169491522</v>
      </c>
      <c r="BD131" s="27"/>
    </row>
    <row r="133" spans="1:56">
      <c r="A133" s="28" t="s">
        <v>127</v>
      </c>
      <c r="B133" s="28" t="s">
        <v>299</v>
      </c>
      <c r="E133" s="28" t="s">
        <v>262</v>
      </c>
      <c r="S133" s="32" t="s">
        <v>127</v>
      </c>
      <c r="BD133" s="27"/>
    </row>
    <row r="134" spans="1:56">
      <c r="A134" s="28" t="s">
        <v>103</v>
      </c>
      <c r="B134" s="31">
        <v>0</v>
      </c>
      <c r="C134" s="31"/>
      <c r="E134" s="28">
        <v>13.714285714285699</v>
      </c>
      <c r="K134" s="31"/>
      <c r="P134" s="31"/>
      <c r="Q134" s="31"/>
      <c r="S134" s="32" t="s">
        <v>361</v>
      </c>
      <c r="BD134" s="27"/>
    </row>
    <row r="135" spans="1:56">
      <c r="A135" s="28" t="s">
        <v>92</v>
      </c>
      <c r="B135" s="31">
        <v>0.89276</v>
      </c>
      <c r="C135" s="31"/>
      <c r="E135" s="31">
        <v>0.87405999999999995</v>
      </c>
      <c r="F135" s="31"/>
      <c r="S135" s="32" t="s">
        <v>138</v>
      </c>
      <c r="T135" s="43">
        <f>(E135-B135)/B135*100</f>
        <v>-2.0946278955150377</v>
      </c>
      <c r="BD135" s="27"/>
    </row>
    <row r="137" spans="1:56">
      <c r="A137" s="28" t="s">
        <v>128</v>
      </c>
      <c r="B137" s="31" t="s">
        <v>300</v>
      </c>
      <c r="C137" s="31"/>
      <c r="E137" s="31" t="s">
        <v>263</v>
      </c>
      <c r="F137" s="31"/>
      <c r="K137" s="31" t="s">
        <v>264</v>
      </c>
      <c r="S137" s="32" t="s">
        <v>128</v>
      </c>
      <c r="BD137" s="27"/>
    </row>
    <row r="138" spans="1:56">
      <c r="A138" s="28" t="s">
        <v>103</v>
      </c>
      <c r="B138" s="31">
        <v>0</v>
      </c>
      <c r="C138" s="31"/>
      <c r="E138" s="28">
        <v>14.428571428571429</v>
      </c>
      <c r="K138" s="28">
        <v>37.285714285714285</v>
      </c>
      <c r="P138" s="31"/>
      <c r="Q138" s="31"/>
      <c r="S138" s="32" t="s">
        <v>361</v>
      </c>
      <c r="AB138" s="46" t="s">
        <v>368</v>
      </c>
      <c r="AD138" s="42" t="s">
        <v>353</v>
      </c>
      <c r="BD138" s="27"/>
    </row>
    <row r="139" spans="1:56">
      <c r="A139" s="28" t="s">
        <v>92</v>
      </c>
      <c r="B139" s="31">
        <v>0.77366000000000001</v>
      </c>
      <c r="C139" s="31"/>
      <c r="E139" s="31">
        <v>0.41992000000000002</v>
      </c>
      <c r="F139" s="31"/>
      <c r="K139" s="31">
        <v>0.69801999999999997</v>
      </c>
      <c r="S139" s="32" t="s">
        <v>138</v>
      </c>
      <c r="T139" s="43">
        <f>(E139-B139)/B139*100</f>
        <v>-45.722927384122222</v>
      </c>
      <c r="V139" s="43"/>
      <c r="AB139" s="42">
        <f>(K139-B139)/B139*100</f>
        <v>-9.7769045834087382</v>
      </c>
      <c r="AD139" s="42">
        <f>(K139-E139)/E139*100</f>
        <v>66.226900361973691</v>
      </c>
      <c r="BD139" s="27"/>
    </row>
    <row r="141" spans="1:56">
      <c r="A141" s="28" t="s">
        <v>129</v>
      </c>
      <c r="B141" s="28" t="s">
        <v>301</v>
      </c>
      <c r="G141" s="28" t="s">
        <v>265</v>
      </c>
      <c r="S141" s="32" t="s">
        <v>129</v>
      </c>
      <c r="BD141" s="27"/>
    </row>
    <row r="142" spans="1:56">
      <c r="A142" s="28" t="s">
        <v>103</v>
      </c>
      <c r="B142" s="31">
        <v>0</v>
      </c>
      <c r="C142" s="31"/>
      <c r="G142" s="28">
        <v>15</v>
      </c>
      <c r="K142" s="31"/>
      <c r="P142" s="31"/>
      <c r="Q142" s="31"/>
      <c r="S142" s="32" t="s">
        <v>361</v>
      </c>
      <c r="V142" s="42" t="s">
        <v>350</v>
      </c>
      <c r="BD142" s="27"/>
    </row>
    <row r="143" spans="1:56">
      <c r="A143" s="28" t="s">
        <v>92</v>
      </c>
      <c r="B143" s="31">
        <v>0.73792000000000002</v>
      </c>
      <c r="C143" s="31"/>
      <c r="F143" s="31"/>
      <c r="G143" s="31">
        <v>0.59526000000000001</v>
      </c>
      <c r="S143" s="32" t="s">
        <v>138</v>
      </c>
      <c r="V143" s="42">
        <f>(G143-B143)/B143*100</f>
        <v>-19.332718993928882</v>
      </c>
      <c r="BD143" s="27"/>
    </row>
    <row r="145" spans="1:56">
      <c r="A145" s="28" t="s">
        <v>130</v>
      </c>
      <c r="B145" s="31" t="s">
        <v>302</v>
      </c>
      <c r="C145" s="31"/>
      <c r="E145" s="31" t="s">
        <v>266</v>
      </c>
      <c r="F145" s="31"/>
      <c r="H145" s="31" t="s">
        <v>267</v>
      </c>
      <c r="J145" s="31" t="s">
        <v>268</v>
      </c>
      <c r="S145" s="32" t="s">
        <v>130</v>
      </c>
      <c r="BD145" s="27"/>
    </row>
    <row r="146" spans="1:56">
      <c r="A146" s="28" t="s">
        <v>103</v>
      </c>
      <c r="B146" s="31">
        <v>0</v>
      </c>
      <c r="C146" s="31"/>
      <c r="E146" s="28">
        <v>12.285714285714286</v>
      </c>
      <c r="H146" s="28">
        <v>21.285714285714285</v>
      </c>
      <c r="J146" s="28">
        <v>35.285714285714285</v>
      </c>
      <c r="K146" s="31"/>
      <c r="P146" s="31"/>
      <c r="Q146" s="31"/>
      <c r="S146" s="32" t="s">
        <v>361</v>
      </c>
      <c r="V146" s="42" t="s">
        <v>350</v>
      </c>
      <c r="X146" s="42" t="s">
        <v>351</v>
      </c>
      <c r="AB146" s="46" t="s">
        <v>368</v>
      </c>
      <c r="AD146" s="42" t="s">
        <v>353</v>
      </c>
      <c r="AF146" s="42" t="s">
        <v>355</v>
      </c>
      <c r="BD146" s="27"/>
    </row>
    <row r="147" spans="1:56">
      <c r="A147" s="28" t="s">
        <v>92</v>
      </c>
      <c r="B147" s="31">
        <v>0.85736000000000001</v>
      </c>
      <c r="C147" s="31"/>
      <c r="E147" s="31">
        <v>0.47776000000000002</v>
      </c>
      <c r="F147" s="31"/>
      <c r="H147" s="31">
        <v>0.60341999999999996</v>
      </c>
      <c r="J147" s="31">
        <v>0.53744000000000003</v>
      </c>
      <c r="S147" s="32" t="s">
        <v>138</v>
      </c>
      <c r="T147" s="43">
        <f>(E147-B147)/B147*100</f>
        <v>-44.275450219277786</v>
      </c>
      <c r="V147" s="42">
        <f>(H147-B147)/B147*100</f>
        <v>-29.618829896426245</v>
      </c>
      <c r="X147" s="42">
        <f>(H147-E147)/E147*100</f>
        <v>26.301908908238431</v>
      </c>
      <c r="AB147" s="42">
        <f>(J147-B147)/B147*100</f>
        <v>-37.31454698143137</v>
      </c>
      <c r="AD147" s="42">
        <f>(J147-E147)/E147*100</f>
        <v>12.491627595445413</v>
      </c>
      <c r="AF147" s="42">
        <f>(J147-H147)/H147*100</f>
        <v>-10.934340923403257</v>
      </c>
      <c r="BD147" s="27"/>
    </row>
    <row r="149" spans="1:56">
      <c r="A149" s="28" t="s">
        <v>131</v>
      </c>
      <c r="B149" s="31" t="s">
        <v>303</v>
      </c>
      <c r="C149" s="31"/>
      <c r="E149" s="31"/>
      <c r="F149" s="31"/>
      <c r="H149" s="31" t="s">
        <v>269</v>
      </c>
      <c r="S149" s="32" t="s">
        <v>131</v>
      </c>
      <c r="BD149" s="27"/>
    </row>
    <row r="150" spans="1:56">
      <c r="A150" s="28" t="s">
        <v>103</v>
      </c>
      <c r="B150" s="31">
        <v>0</v>
      </c>
      <c r="C150" s="31"/>
      <c r="H150" s="28">
        <v>22.286000000000001</v>
      </c>
      <c r="K150" s="31"/>
      <c r="P150" s="31"/>
      <c r="Q150" s="31"/>
      <c r="S150" s="32" t="s">
        <v>361</v>
      </c>
      <c r="V150" s="42" t="s">
        <v>350</v>
      </c>
      <c r="BD150" s="27"/>
    </row>
    <row r="151" spans="1:56">
      <c r="A151" s="28" t="s">
        <v>92</v>
      </c>
      <c r="B151" s="31">
        <v>0.61856</v>
      </c>
      <c r="C151" s="31"/>
      <c r="E151" s="31"/>
      <c r="F151" s="31"/>
      <c r="H151" s="31">
        <v>0.31456000000000001</v>
      </c>
      <c r="S151" s="32" t="s">
        <v>138</v>
      </c>
      <c r="V151" s="42">
        <f>(H151-B151)/B151*100</f>
        <v>-49.146404552509054</v>
      </c>
      <c r="BD151" s="27"/>
    </row>
    <row r="153" spans="1:56">
      <c r="A153" s="28" t="s">
        <v>132</v>
      </c>
      <c r="B153" s="31" t="s">
        <v>304</v>
      </c>
      <c r="C153" s="31"/>
      <c r="E153" s="31" t="s">
        <v>270</v>
      </c>
      <c r="F153" s="31"/>
      <c r="J153" s="31" t="s">
        <v>271</v>
      </c>
      <c r="S153" s="32" t="s">
        <v>132</v>
      </c>
      <c r="BD153" s="27"/>
    </row>
    <row r="154" spans="1:56">
      <c r="A154" s="28" t="s">
        <v>103</v>
      </c>
      <c r="B154" s="31">
        <v>0</v>
      </c>
      <c r="C154" s="31"/>
      <c r="E154" s="28">
        <v>11.142857142857142</v>
      </c>
      <c r="J154" s="28">
        <v>30</v>
      </c>
      <c r="K154" s="31"/>
      <c r="P154" s="31"/>
      <c r="Q154" s="31"/>
      <c r="S154" s="32" t="s">
        <v>361</v>
      </c>
      <c r="AB154" s="46" t="s">
        <v>368</v>
      </c>
      <c r="AD154" s="42" t="s">
        <v>353</v>
      </c>
      <c r="BD154" s="27"/>
    </row>
    <row r="155" spans="1:56">
      <c r="A155" s="28" t="s">
        <v>92</v>
      </c>
      <c r="B155" s="31">
        <v>0.54078000000000004</v>
      </c>
      <c r="C155" s="31"/>
      <c r="E155" s="31">
        <v>0.43540000000000001</v>
      </c>
      <c r="F155" s="31"/>
      <c r="J155" s="31">
        <v>0.63400000000000001</v>
      </c>
      <c r="S155" s="32" t="s">
        <v>138</v>
      </c>
      <c r="T155" s="43">
        <f>(E155-B155)/B155*100</f>
        <v>-19.486667406338995</v>
      </c>
      <c r="AB155" s="42">
        <f>(J155-B155)/B155*100</f>
        <v>17.238063537852724</v>
      </c>
      <c r="AD155" s="42">
        <f>(J155-E155)/E155*100</f>
        <v>45.613229214515385</v>
      </c>
      <c r="BD155" s="27"/>
    </row>
    <row r="157" spans="1:56">
      <c r="A157" s="28" t="s">
        <v>133</v>
      </c>
      <c r="B157" s="31" t="s">
        <v>305</v>
      </c>
      <c r="C157" s="31"/>
      <c r="E157" s="31" t="s">
        <v>272</v>
      </c>
      <c r="F157" s="31"/>
      <c r="H157" s="31" t="s">
        <v>273</v>
      </c>
      <c r="S157" s="32" t="s">
        <v>133</v>
      </c>
      <c r="BD157" s="27"/>
    </row>
    <row r="158" spans="1:56">
      <c r="A158" s="28" t="s">
        <v>103</v>
      </c>
      <c r="B158" s="31">
        <v>0</v>
      </c>
      <c r="C158" s="31"/>
      <c r="E158" s="28">
        <v>15</v>
      </c>
      <c r="H158" s="28">
        <v>24.285714285714285</v>
      </c>
      <c r="K158" s="31"/>
      <c r="P158" s="31"/>
      <c r="Q158" s="31"/>
      <c r="S158" s="32" t="s">
        <v>361</v>
      </c>
      <c r="V158" s="42" t="s">
        <v>350</v>
      </c>
      <c r="X158" s="42" t="s">
        <v>351</v>
      </c>
      <c r="BD158" s="27"/>
    </row>
    <row r="159" spans="1:56">
      <c r="A159" s="28" t="s">
        <v>92</v>
      </c>
      <c r="B159" s="31">
        <v>0.38312000000000002</v>
      </c>
      <c r="C159" s="31"/>
      <c r="E159" s="31">
        <v>0.87997999999999998</v>
      </c>
      <c r="F159" s="31"/>
      <c r="H159" s="31">
        <v>0.48671999999999999</v>
      </c>
      <c r="S159" s="32" t="s">
        <v>138</v>
      </c>
      <c r="T159" s="43">
        <f>(E159-B159)/B159*100</f>
        <v>129.68782626853204</v>
      </c>
      <c r="V159" s="42">
        <f>(H159-B159)/B159*100</f>
        <v>27.041135936521187</v>
      </c>
      <c r="X159" s="42">
        <f>(H159-E159)/E159*100</f>
        <v>-44.68965203754631</v>
      </c>
      <c r="BD159" s="27"/>
    </row>
    <row r="160" spans="1:56">
      <c r="B160" s="31"/>
      <c r="C160" s="31"/>
      <c r="F160" s="31"/>
      <c r="G160" s="31"/>
      <c r="J160" s="31"/>
      <c r="BD160" s="27"/>
    </row>
    <row r="161" spans="1:56">
      <c r="A161" s="28" t="s">
        <v>134</v>
      </c>
      <c r="B161" s="31" t="s">
        <v>306</v>
      </c>
      <c r="C161" s="31"/>
      <c r="F161" s="31"/>
      <c r="G161" s="31" t="s">
        <v>274</v>
      </c>
      <c r="S161" s="32" t="s">
        <v>134</v>
      </c>
      <c r="BD161" s="27"/>
    </row>
    <row r="162" spans="1:56">
      <c r="A162" s="28" t="s">
        <v>103</v>
      </c>
      <c r="B162" s="31">
        <v>0</v>
      </c>
      <c r="C162" s="31"/>
      <c r="G162" s="28">
        <v>14.142857142857142</v>
      </c>
      <c r="K162" s="31"/>
      <c r="P162" s="31"/>
      <c r="Q162" s="31"/>
      <c r="S162" s="32" t="s">
        <v>361</v>
      </c>
      <c r="V162" s="42" t="s">
        <v>350</v>
      </c>
      <c r="BD162" s="27"/>
    </row>
    <row r="163" spans="1:56">
      <c r="A163" s="28" t="s">
        <v>92</v>
      </c>
      <c r="B163" s="31">
        <v>0.87324000000000002</v>
      </c>
      <c r="C163" s="31"/>
      <c r="F163" s="31"/>
      <c r="G163" s="31">
        <v>0.49484</v>
      </c>
      <c r="S163" s="32" t="s">
        <v>138</v>
      </c>
      <c r="T163" s="43"/>
      <c r="V163" s="42">
        <f>(G163-B163)/B163*100</f>
        <v>-43.332875269112733</v>
      </c>
      <c r="BD163" s="27"/>
    </row>
    <row r="165" spans="1:56">
      <c r="A165" s="28" t="s">
        <v>135</v>
      </c>
      <c r="B165" s="31" t="s">
        <v>307</v>
      </c>
      <c r="C165" s="31"/>
      <c r="K165" s="31" t="s">
        <v>275</v>
      </c>
      <c r="S165" s="32" t="s">
        <v>135</v>
      </c>
      <c r="BD165" s="27"/>
    </row>
    <row r="166" spans="1:56">
      <c r="A166" s="28" t="s">
        <v>103</v>
      </c>
      <c r="B166" s="31">
        <v>0</v>
      </c>
      <c r="C166" s="31"/>
      <c r="K166" s="28">
        <v>36.285714285714285</v>
      </c>
      <c r="P166" s="31"/>
      <c r="Q166" s="31"/>
      <c r="S166" s="32" t="s">
        <v>361</v>
      </c>
      <c r="AB166" s="46" t="s">
        <v>368</v>
      </c>
      <c r="BD166" s="27"/>
    </row>
    <row r="167" spans="1:56">
      <c r="A167" s="28" t="s">
        <v>92</v>
      </c>
      <c r="B167" s="31">
        <v>0.71206000000000003</v>
      </c>
      <c r="C167" s="31"/>
      <c r="K167" s="31">
        <v>0.75209999999999999</v>
      </c>
      <c r="S167" s="32" t="s">
        <v>138</v>
      </c>
      <c r="AB167" s="42">
        <f>(K167-B167)/B167*100</f>
        <v>5.6231216470522094</v>
      </c>
      <c r="BD167" s="27"/>
    </row>
  </sheetData>
  <mergeCells count="8">
    <mergeCell ref="D43:E43"/>
    <mergeCell ref="G43:H43"/>
    <mergeCell ref="J43:K43"/>
    <mergeCell ref="M43:N43"/>
    <mergeCell ref="D2:E2"/>
    <mergeCell ref="G2:H2"/>
    <mergeCell ref="J2:K2"/>
    <mergeCell ref="M2:N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B63D2-39BE-FC4F-8252-B991B689FF32}">
  <dimension ref="A1:M37"/>
  <sheetViews>
    <sheetView workbookViewId="0">
      <selection activeCell="D41" sqref="A1:XFD1048576"/>
    </sheetView>
  </sheetViews>
  <sheetFormatPr baseColWidth="10" defaultRowHeight="21"/>
  <cols>
    <col min="1" max="1" width="18" style="26" customWidth="1"/>
    <col min="2" max="2" width="8.5" style="22" customWidth="1"/>
    <col min="3" max="3" width="24.33203125" style="4" customWidth="1"/>
    <col min="4" max="4" width="29.6640625" style="4" customWidth="1"/>
    <col min="5" max="5" width="25.83203125" style="4" customWidth="1"/>
    <col min="6" max="6" width="26.1640625" style="4" customWidth="1"/>
    <col min="7" max="7" width="9.83203125" style="20" customWidth="1"/>
    <col min="8" max="8" width="18" style="26" customWidth="1"/>
    <col min="9" max="9" width="10.33203125" style="22" customWidth="1"/>
    <col min="10" max="13" width="26.5" style="4" customWidth="1"/>
    <col min="14" max="16384" width="10.83203125" style="25"/>
  </cols>
  <sheetData>
    <row r="1" spans="1:13" s="6" customFormat="1">
      <c r="A1" s="49" t="s">
        <v>83</v>
      </c>
      <c r="B1" s="50"/>
      <c r="C1" s="51"/>
      <c r="D1" s="51"/>
      <c r="E1" s="50"/>
      <c r="F1" s="50"/>
      <c r="H1" s="47" t="s">
        <v>84</v>
      </c>
      <c r="I1" s="48"/>
      <c r="J1" s="53"/>
      <c r="K1" s="53"/>
      <c r="L1" s="53"/>
      <c r="M1" s="53"/>
    </row>
    <row r="2" spans="1:13">
      <c r="A2" s="54" t="s">
        <v>64</v>
      </c>
      <c r="B2" s="21" t="s">
        <v>59</v>
      </c>
      <c r="C2" s="52" t="s">
        <v>387</v>
      </c>
      <c r="D2" s="52" t="s">
        <v>388</v>
      </c>
      <c r="E2" s="52" t="s">
        <v>389</v>
      </c>
      <c r="F2" s="52" t="s">
        <v>390</v>
      </c>
      <c r="G2" s="18"/>
      <c r="H2" s="54" t="s">
        <v>64</v>
      </c>
      <c r="I2" s="21" t="s">
        <v>59</v>
      </c>
      <c r="J2" s="52" t="s">
        <v>387</v>
      </c>
      <c r="K2" s="52" t="s">
        <v>388</v>
      </c>
      <c r="L2" s="52" t="s">
        <v>389</v>
      </c>
      <c r="M2" s="52" t="s">
        <v>390</v>
      </c>
    </row>
    <row r="3" spans="1:13">
      <c r="A3" s="54" t="s">
        <v>363</v>
      </c>
      <c r="B3" s="21">
        <v>0</v>
      </c>
      <c r="C3" s="52">
        <v>-3.1541620007465418</v>
      </c>
      <c r="D3" s="52">
        <v>-7.6801045166106725</v>
      </c>
      <c r="E3" s="52">
        <v>8.1778026626850924</v>
      </c>
      <c r="F3" s="52">
        <v>-2.6844593753888177</v>
      </c>
      <c r="G3" s="18"/>
      <c r="H3" s="54" t="s">
        <v>77</v>
      </c>
      <c r="I3" s="21">
        <v>0</v>
      </c>
      <c r="J3" s="52">
        <v>-42.468772961058043</v>
      </c>
      <c r="K3" s="52">
        <v>-44.392253595045659</v>
      </c>
      <c r="L3" s="52">
        <v>-53.991287918547279</v>
      </c>
      <c r="M3" s="52">
        <v>-50.860711661593363</v>
      </c>
    </row>
    <row r="4" spans="1:13">
      <c r="A4" s="54" t="s">
        <v>90</v>
      </c>
      <c r="B4" s="21">
        <v>0</v>
      </c>
      <c r="C4" s="52">
        <v>-18.024612434073838</v>
      </c>
      <c r="D4" s="52">
        <v>-6.9234457407703411</v>
      </c>
      <c r="E4" s="52">
        <v>5.3476106760428213</v>
      </c>
      <c r="F4" s="52">
        <v>4.9768259549304688</v>
      </c>
      <c r="G4" s="18"/>
      <c r="H4" s="54"/>
      <c r="I4" s="21"/>
      <c r="J4" s="52">
        <v>-42.830901647947933</v>
      </c>
      <c r="K4" s="52"/>
      <c r="L4" s="52"/>
      <c r="M4" s="52">
        <v>-44.922326020783039</v>
      </c>
    </row>
    <row r="5" spans="1:13">
      <c r="A5" s="54"/>
      <c r="B5" s="21"/>
      <c r="C5" s="52"/>
      <c r="D5" s="52"/>
      <c r="E5" s="52"/>
      <c r="F5" s="52">
        <v>22.160779926482341</v>
      </c>
      <c r="G5" s="18"/>
      <c r="H5" s="54"/>
      <c r="I5" s="21"/>
      <c r="J5" s="52"/>
      <c r="K5" s="52"/>
      <c r="L5" s="52"/>
      <c r="M5" s="52">
        <v>-75.14595876664842</v>
      </c>
    </row>
    <row r="6" spans="1:13">
      <c r="A6" s="54" t="s">
        <v>93</v>
      </c>
      <c r="B6" s="21">
        <v>0</v>
      </c>
      <c r="C6" s="52">
        <v>-33.96443958978093</v>
      </c>
      <c r="D6" s="52">
        <v>-0.35196310455731367</v>
      </c>
      <c r="E6" s="52">
        <v>15.959706292857586</v>
      </c>
      <c r="F6" s="52"/>
      <c r="G6" s="18"/>
      <c r="H6" s="54" t="s">
        <v>78</v>
      </c>
      <c r="I6" s="21">
        <v>0</v>
      </c>
      <c r="J6" s="52">
        <v>-7.6503733565440557</v>
      </c>
      <c r="K6" s="52">
        <v>-12.476522057813003</v>
      </c>
      <c r="L6" s="52">
        <v>-39.007741994594348</v>
      </c>
      <c r="M6" s="52">
        <v>-14.815154152732607</v>
      </c>
    </row>
    <row r="7" spans="1:13">
      <c r="A7" s="54" t="s">
        <v>69</v>
      </c>
      <c r="B7" s="21">
        <v>0</v>
      </c>
      <c r="C7" s="52">
        <v>-9.2305816363857982</v>
      </c>
      <c r="D7" s="52">
        <v>-15.153639800024379</v>
      </c>
      <c r="E7" s="52">
        <v>-25.621875381051083</v>
      </c>
      <c r="F7" s="52">
        <v>14.226923545909031</v>
      </c>
      <c r="G7" s="18"/>
      <c r="H7" s="54"/>
      <c r="I7" s="21"/>
      <c r="J7" s="52"/>
      <c r="K7" s="52">
        <v>-4.6566494113335501</v>
      </c>
      <c r="L7" s="52"/>
      <c r="M7" s="52">
        <v>-19.78331577259609</v>
      </c>
    </row>
    <row r="8" spans="1:13">
      <c r="A8" s="54"/>
      <c r="B8" s="21"/>
      <c r="C8" s="52">
        <v>-21.814412876478482</v>
      </c>
      <c r="D8" s="52"/>
      <c r="E8" s="52"/>
      <c r="F8" s="52">
        <v>30.133520302402143</v>
      </c>
      <c r="G8" s="18"/>
      <c r="H8" s="54" t="s">
        <v>79</v>
      </c>
      <c r="I8" s="21">
        <v>0</v>
      </c>
      <c r="J8" s="52">
        <v>-14.91442542787286</v>
      </c>
      <c r="K8" s="52">
        <v>-35.084314269150312</v>
      </c>
      <c r="L8" s="52">
        <v>-47.899074937615005</v>
      </c>
      <c r="M8" s="52">
        <v>-32.500693166637276</v>
      </c>
    </row>
    <row r="9" spans="1:13">
      <c r="A9" s="54"/>
      <c r="B9" s="21"/>
      <c r="C9" s="52"/>
      <c r="D9" s="52"/>
      <c r="E9" s="52"/>
      <c r="F9" s="52">
        <v>14.844169801182163</v>
      </c>
      <c r="G9" s="18"/>
      <c r="H9" s="54"/>
      <c r="I9" s="21"/>
      <c r="J9" s="52">
        <v>-14.899301792150846</v>
      </c>
      <c r="K9" s="52"/>
      <c r="L9" s="52"/>
      <c r="M9" s="52">
        <v>-38.091397171880125</v>
      </c>
    </row>
    <row r="10" spans="1:13">
      <c r="A10" s="54"/>
      <c r="B10" s="21"/>
      <c r="C10" s="52"/>
      <c r="D10" s="52"/>
      <c r="E10" s="52"/>
      <c r="F10" s="52">
        <v>31.91074259236678</v>
      </c>
      <c r="G10" s="18"/>
      <c r="H10" s="54" t="s">
        <v>365</v>
      </c>
      <c r="I10" s="21">
        <v>0</v>
      </c>
      <c r="J10" s="52">
        <v>-15.257674933161239</v>
      </c>
      <c r="K10" s="52">
        <v>-30.455425463261726</v>
      </c>
      <c r="L10" s="52">
        <v>-26.316032082603485</v>
      </c>
      <c r="M10" s="52">
        <v>-46.611966442334278</v>
      </c>
    </row>
    <row r="11" spans="1:13">
      <c r="A11" s="54" t="s">
        <v>71</v>
      </c>
      <c r="B11" s="21">
        <v>0</v>
      </c>
      <c r="C11" s="52">
        <v>-8.9208128941835962</v>
      </c>
      <c r="D11" s="52">
        <v>-20.38892782060266</v>
      </c>
      <c r="E11" s="52">
        <v>11.370007007708493</v>
      </c>
      <c r="F11" s="52">
        <v>-15.826909600560612</v>
      </c>
      <c r="G11" s="18"/>
      <c r="H11" s="54" t="s">
        <v>366</v>
      </c>
      <c r="I11" s="21">
        <v>0</v>
      </c>
      <c r="J11" s="52"/>
      <c r="K11" s="52"/>
      <c r="L11" s="52">
        <v>-32.756282042439707</v>
      </c>
      <c r="M11" s="52">
        <v>-47.012437639377438</v>
      </c>
    </row>
    <row r="12" spans="1:13">
      <c r="A12" s="54"/>
      <c r="B12" s="21"/>
      <c r="C12" s="52"/>
      <c r="D12" s="52"/>
      <c r="E12" s="52"/>
      <c r="F12" s="52">
        <v>23.633496846531187</v>
      </c>
      <c r="G12" s="18"/>
      <c r="H12" s="54" t="s">
        <v>37</v>
      </c>
      <c r="I12" s="21">
        <v>0</v>
      </c>
      <c r="J12" s="52"/>
      <c r="K12" s="52">
        <v>-59.226286081409761</v>
      </c>
      <c r="L12" s="52">
        <v>-43.189849020237709</v>
      </c>
      <c r="M12" s="52"/>
    </row>
    <row r="13" spans="1:13">
      <c r="A13" s="54"/>
      <c r="B13" s="21"/>
      <c r="C13" s="52"/>
      <c r="D13" s="52"/>
      <c r="E13" s="52"/>
      <c r="F13" s="52">
        <v>22.039701469569902</v>
      </c>
      <c r="G13" s="18"/>
      <c r="H13" s="54" t="s">
        <v>38</v>
      </c>
      <c r="I13" s="21">
        <v>0</v>
      </c>
      <c r="J13" s="52">
        <v>-25.840578685704855</v>
      </c>
      <c r="K13" s="52">
        <v>-13.011003510756106</v>
      </c>
      <c r="L13" s="52">
        <v>-25.498927923470227</v>
      </c>
      <c r="M13" s="52"/>
    </row>
    <row r="14" spans="1:13">
      <c r="A14" s="54"/>
      <c r="B14" s="21"/>
      <c r="C14" s="52"/>
      <c r="D14" s="52"/>
      <c r="E14" s="52"/>
      <c r="F14" s="52">
        <v>8.9768745620182315</v>
      </c>
      <c r="G14" s="18"/>
      <c r="H14" s="54" t="s">
        <v>51</v>
      </c>
      <c r="I14" s="21">
        <v>0</v>
      </c>
      <c r="J14" s="52"/>
      <c r="K14" s="52">
        <v>-10.650032126793755</v>
      </c>
      <c r="L14" s="52">
        <v>-17.806275433711718</v>
      </c>
      <c r="M14" s="52"/>
    </row>
    <row r="15" spans="1:13">
      <c r="A15" s="54"/>
      <c r="B15" s="21"/>
      <c r="C15" s="52"/>
      <c r="D15" s="52"/>
      <c r="E15" s="52"/>
      <c r="F15" s="52">
        <v>51.117729502452704</v>
      </c>
      <c r="G15" s="18"/>
      <c r="H15" s="54" t="s">
        <v>49</v>
      </c>
      <c r="I15" s="21">
        <v>0</v>
      </c>
      <c r="J15" s="52"/>
      <c r="K15" s="52"/>
      <c r="L15" s="52">
        <v>-43.651740777253153</v>
      </c>
      <c r="M15" s="52">
        <v>-18.512945571524938</v>
      </c>
    </row>
    <row r="16" spans="1:13">
      <c r="A16" s="54" t="s">
        <v>72</v>
      </c>
      <c r="B16" s="21">
        <v>0</v>
      </c>
      <c r="C16" s="52">
        <v>-29.673807780428469</v>
      </c>
      <c r="D16" s="52">
        <v>-7.3599924415995517</v>
      </c>
      <c r="E16" s="52">
        <v>-3.3280581996835026</v>
      </c>
      <c r="F16" s="52">
        <v>-12.646148758768932</v>
      </c>
      <c r="G16" s="18"/>
      <c r="H16" s="54" t="s">
        <v>22</v>
      </c>
      <c r="I16" s="21">
        <v>0</v>
      </c>
      <c r="J16" s="52"/>
      <c r="K16" s="52"/>
      <c r="L16" s="52"/>
      <c r="M16" s="52">
        <v>-30.256040389469891</v>
      </c>
    </row>
    <row r="17" spans="1:13">
      <c r="A17" s="54"/>
      <c r="B17" s="21"/>
      <c r="C17" s="52"/>
      <c r="D17" s="52"/>
      <c r="E17" s="52"/>
      <c r="F17" s="52">
        <v>-30.573729834423791</v>
      </c>
      <c r="G17" s="18"/>
      <c r="H17" s="54" t="s">
        <v>25</v>
      </c>
      <c r="I17" s="21">
        <v>0</v>
      </c>
      <c r="J17" s="52"/>
      <c r="K17" s="52"/>
      <c r="L17" s="52"/>
      <c r="M17" s="52">
        <v>19.235673712276359</v>
      </c>
    </row>
    <row r="18" spans="1:13">
      <c r="A18" s="54"/>
      <c r="B18" s="21"/>
      <c r="C18" s="52"/>
      <c r="D18" s="52"/>
      <c r="E18" s="52"/>
      <c r="F18" s="52">
        <v>-35.02720494391081</v>
      </c>
      <c r="G18" s="18"/>
      <c r="H18" s="54" t="s">
        <v>26</v>
      </c>
      <c r="I18" s="21">
        <v>0</v>
      </c>
      <c r="J18" s="52"/>
      <c r="K18" s="52"/>
      <c r="L18" s="52">
        <v>9.863073881525958</v>
      </c>
      <c r="M18" s="52"/>
    </row>
    <row r="19" spans="1:13">
      <c r="A19" s="54"/>
      <c r="B19" s="21"/>
      <c r="C19" s="52"/>
      <c r="D19" s="52"/>
      <c r="E19" s="52"/>
      <c r="F19" s="52">
        <v>-11.231310673878649</v>
      </c>
      <c r="G19" s="18"/>
      <c r="H19" s="54" t="s">
        <v>27</v>
      </c>
      <c r="I19" s="21">
        <v>0</v>
      </c>
      <c r="J19" s="52"/>
      <c r="K19" s="52"/>
      <c r="L19" s="52"/>
      <c r="M19" s="52">
        <v>-41.712832809657684</v>
      </c>
    </row>
    <row r="20" spans="1:13">
      <c r="A20" s="54" t="s">
        <v>73</v>
      </c>
      <c r="B20" s="21">
        <v>0</v>
      </c>
      <c r="C20" s="52">
        <v>-20.508066011496382</v>
      </c>
      <c r="D20" s="52">
        <v>-17.509469947815951</v>
      </c>
      <c r="E20" s="52">
        <v>9.5441180366083032</v>
      </c>
      <c r="F20" s="52"/>
      <c r="G20" s="18"/>
      <c r="H20" s="54" t="s">
        <v>28</v>
      </c>
      <c r="I20" s="21">
        <v>0</v>
      </c>
      <c r="J20" s="52"/>
      <c r="K20" s="52"/>
      <c r="L20" s="52"/>
      <c r="M20" s="52">
        <v>-53.576161683094512</v>
      </c>
    </row>
    <row r="21" spans="1:13">
      <c r="A21" s="54" t="s">
        <v>74</v>
      </c>
      <c r="B21" s="21">
        <v>0</v>
      </c>
      <c r="C21" s="4">
        <v>-36.364074860119629</v>
      </c>
      <c r="D21" s="4">
        <v>-15.367547752267027</v>
      </c>
      <c r="E21" s="4">
        <v>-8.0382982828477783</v>
      </c>
      <c r="F21" s="4">
        <v>-6.2873818251977571</v>
      </c>
      <c r="G21" s="18"/>
      <c r="H21" s="54" t="s">
        <v>29</v>
      </c>
      <c r="I21" s="21">
        <v>0</v>
      </c>
      <c r="J21" s="52"/>
      <c r="K21" s="52">
        <v>-13.806891369686575</v>
      </c>
      <c r="L21" s="52"/>
      <c r="M21" s="52"/>
    </row>
    <row r="22" spans="1:13">
      <c r="A22" s="54"/>
      <c r="B22" s="21"/>
      <c r="C22" s="52"/>
      <c r="D22" s="52">
        <v>-44.117788925332817</v>
      </c>
      <c r="E22" s="52">
        <v>-5.3757476365039629</v>
      </c>
      <c r="F22" s="52"/>
      <c r="G22" s="18"/>
      <c r="H22" s="54" t="s">
        <v>30</v>
      </c>
      <c r="I22" s="21">
        <v>0</v>
      </c>
      <c r="J22" s="52"/>
      <c r="K22" s="52"/>
      <c r="L22" s="52">
        <v>-21.116766467065879</v>
      </c>
      <c r="M22" s="52">
        <v>-25.095808383233532</v>
      </c>
    </row>
    <row r="23" spans="1:13">
      <c r="A23" s="54" t="s">
        <v>75</v>
      </c>
      <c r="B23" s="21">
        <v>0</v>
      </c>
      <c r="C23" s="52"/>
      <c r="D23" s="52">
        <v>3.2454098784587551</v>
      </c>
      <c r="E23" s="52">
        <v>-3.0876648564778915</v>
      </c>
      <c r="F23" s="52">
        <v>-15.934833204034138</v>
      </c>
      <c r="G23" s="18"/>
      <c r="H23" s="54" t="s">
        <v>32</v>
      </c>
      <c r="I23" s="21">
        <v>0</v>
      </c>
      <c r="J23" s="52"/>
      <c r="K23" s="52">
        <v>-27.248540579635268</v>
      </c>
      <c r="L23" s="52">
        <v>-20.096089270031509</v>
      </c>
      <c r="M23" s="52"/>
    </row>
    <row r="24" spans="1:13">
      <c r="A24" s="54" t="s">
        <v>364</v>
      </c>
      <c r="B24" s="21">
        <v>0</v>
      </c>
      <c r="C24" s="52"/>
      <c r="D24" s="52"/>
      <c r="E24" s="52"/>
      <c r="F24" s="52">
        <v>-16.635582878589023</v>
      </c>
      <c r="G24" s="18"/>
      <c r="H24" s="54" t="s">
        <v>33</v>
      </c>
      <c r="I24" s="21">
        <v>0</v>
      </c>
      <c r="J24" s="52"/>
      <c r="K24" s="52">
        <v>-16.964079389940164</v>
      </c>
      <c r="L24" s="52">
        <v>10.673479343723521</v>
      </c>
      <c r="M24" s="52">
        <v>6.2187074742598973</v>
      </c>
    </row>
    <row r="25" spans="1:13">
      <c r="H25" s="54" t="s">
        <v>35</v>
      </c>
      <c r="I25" s="21">
        <v>0</v>
      </c>
      <c r="J25" s="52">
        <v>-2.0946278955150377</v>
      </c>
      <c r="K25" s="52"/>
      <c r="L25" s="52"/>
      <c r="M25" s="52"/>
    </row>
    <row r="26" spans="1:13">
      <c r="G26" s="18"/>
      <c r="H26" s="54" t="s">
        <v>40</v>
      </c>
      <c r="I26" s="21">
        <v>0</v>
      </c>
      <c r="J26" s="52">
        <v>-45.722927384122222</v>
      </c>
      <c r="K26" s="52"/>
      <c r="L26" s="52">
        <v>-9.7769045834087382</v>
      </c>
      <c r="M26" s="52"/>
    </row>
    <row r="27" spans="1:13">
      <c r="G27" s="18"/>
      <c r="H27" s="54" t="s">
        <v>42</v>
      </c>
      <c r="I27" s="21">
        <v>0</v>
      </c>
      <c r="J27" s="52"/>
      <c r="K27" s="52">
        <v>-19.332718993928882</v>
      </c>
      <c r="L27" s="52"/>
      <c r="M27" s="52"/>
    </row>
    <row r="28" spans="1:13">
      <c r="G28" s="18"/>
      <c r="H28" s="54" t="s">
        <v>43</v>
      </c>
      <c r="I28" s="21">
        <v>0</v>
      </c>
      <c r="J28" s="4">
        <v>-44.275450219277786</v>
      </c>
      <c r="K28" s="4">
        <v>-29.618829896426245</v>
      </c>
      <c r="L28" s="4">
        <v>-37.31454698143137</v>
      </c>
    </row>
    <row r="29" spans="1:13">
      <c r="G29" s="18"/>
      <c r="H29" s="54" t="s">
        <v>46</v>
      </c>
      <c r="I29" s="21">
        <v>0</v>
      </c>
      <c r="J29" s="4">
        <v>-19.486667406338995</v>
      </c>
      <c r="L29" s="4">
        <v>17.238063537852724</v>
      </c>
    </row>
    <row r="30" spans="1:13">
      <c r="G30" s="18"/>
      <c r="H30" s="55" t="s">
        <v>48</v>
      </c>
      <c r="I30" s="21">
        <v>0</v>
      </c>
      <c r="J30" s="4">
        <v>129.68782626853204</v>
      </c>
      <c r="K30" s="4">
        <v>27.041135936521187</v>
      </c>
    </row>
    <row r="31" spans="1:13">
      <c r="A31" s="24"/>
      <c r="B31" s="21"/>
      <c r="C31" s="52"/>
      <c r="D31" s="52"/>
      <c r="E31" s="52"/>
      <c r="F31" s="52"/>
      <c r="G31" s="18"/>
      <c r="H31" s="55" t="s">
        <v>50</v>
      </c>
      <c r="I31" s="21">
        <v>0</v>
      </c>
      <c r="K31" s="4">
        <v>-43.332875269112733</v>
      </c>
    </row>
    <row r="32" spans="1:13">
      <c r="A32" s="24"/>
      <c r="B32" s="21"/>
      <c r="C32" s="52"/>
      <c r="D32" s="52"/>
      <c r="E32" s="52"/>
      <c r="F32" s="52"/>
      <c r="G32" s="18"/>
      <c r="H32" s="55" t="s">
        <v>52</v>
      </c>
      <c r="I32" s="21">
        <v>0</v>
      </c>
      <c r="L32" s="4">
        <v>5.6231216470522094</v>
      </c>
    </row>
    <row r="33" spans="1:13">
      <c r="A33" s="24"/>
      <c r="B33" s="21"/>
      <c r="C33" s="52"/>
      <c r="D33" s="52"/>
      <c r="E33" s="52"/>
      <c r="F33" s="52"/>
      <c r="G33" s="18"/>
      <c r="H33" s="55" t="s">
        <v>24</v>
      </c>
      <c r="I33" s="21">
        <v>0</v>
      </c>
      <c r="L33" s="4">
        <v>17.588516746411489</v>
      </c>
    </row>
    <row r="34" spans="1:13">
      <c r="A34" s="24"/>
      <c r="B34" s="21"/>
      <c r="C34" s="52"/>
      <c r="D34" s="52"/>
      <c r="E34" s="52"/>
      <c r="F34" s="52"/>
      <c r="G34" s="18"/>
      <c r="H34" s="55" t="s">
        <v>34</v>
      </c>
      <c r="I34" s="21">
        <v>0</v>
      </c>
      <c r="M34" s="4">
        <v>-42.796610169491522</v>
      </c>
    </row>
    <row r="35" spans="1:13">
      <c r="A35" s="24"/>
      <c r="B35" s="21"/>
      <c r="C35" s="52"/>
      <c r="D35" s="52"/>
      <c r="E35" s="52"/>
      <c r="F35" s="52"/>
      <c r="G35" s="18"/>
      <c r="H35" s="55" t="s">
        <v>367</v>
      </c>
      <c r="I35" s="21">
        <v>0</v>
      </c>
      <c r="K35" s="4">
        <v>-49.146404552509054</v>
      </c>
    </row>
    <row r="36" spans="1:13">
      <c r="A36" s="24"/>
      <c r="B36" s="21"/>
      <c r="C36" s="52"/>
      <c r="D36" s="52"/>
      <c r="E36" s="52"/>
      <c r="F36" s="52"/>
      <c r="G36" s="18"/>
    </row>
    <row r="37" spans="1:13">
      <c r="A37" s="24"/>
      <c r="B37" s="21"/>
      <c r="C37" s="52"/>
      <c r="D37" s="52"/>
      <c r="E37" s="52"/>
      <c r="F37" s="52"/>
      <c r="G37" s="18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C4DF2-E360-3442-BCC3-34724C87903D}">
  <dimension ref="A1:L65"/>
  <sheetViews>
    <sheetView zoomScale="115" zoomScaleNormal="115" workbookViewId="0">
      <selection activeCell="D31" sqref="D31"/>
    </sheetView>
  </sheetViews>
  <sheetFormatPr baseColWidth="10" defaultRowHeight="21"/>
  <cols>
    <col min="1" max="1" width="18" style="55" customWidth="1"/>
    <col min="2" max="2" width="7.33203125" style="22" bestFit="1" customWidth="1"/>
    <col min="3" max="5" width="24.33203125" style="4" customWidth="1"/>
    <col min="6" max="6" width="10.83203125" style="20"/>
    <col min="7" max="7" width="18" style="22" customWidth="1"/>
    <col min="8" max="8" width="7.33203125" style="22" bestFit="1" customWidth="1"/>
    <col min="9" max="11" width="25" style="4" customWidth="1"/>
    <col min="12" max="12" width="10.83203125" style="20"/>
    <col min="13" max="16384" width="10.83203125" style="23"/>
  </cols>
  <sheetData>
    <row r="1" spans="1:12" s="6" customFormat="1">
      <c r="A1" s="57" t="s">
        <v>83</v>
      </c>
      <c r="B1" s="50"/>
      <c r="C1" s="51"/>
      <c r="D1" s="51"/>
      <c r="E1" s="50"/>
      <c r="F1" s="56"/>
      <c r="G1" s="47" t="s">
        <v>84</v>
      </c>
      <c r="H1" s="48"/>
      <c r="I1" s="53"/>
      <c r="J1" s="53"/>
      <c r="K1" s="53"/>
      <c r="L1" s="56"/>
    </row>
    <row r="2" spans="1:12">
      <c r="A2" s="54" t="s">
        <v>64</v>
      </c>
      <c r="B2" s="21" t="s">
        <v>81</v>
      </c>
      <c r="C2" s="52" t="s">
        <v>391</v>
      </c>
      <c r="D2" s="52" t="s">
        <v>392</v>
      </c>
      <c r="E2" s="52" t="s">
        <v>393</v>
      </c>
      <c r="G2" s="21" t="s">
        <v>64</v>
      </c>
      <c r="H2" s="21" t="s">
        <v>81</v>
      </c>
      <c r="I2" s="52" t="s">
        <v>391</v>
      </c>
      <c r="J2" s="52" t="s">
        <v>392</v>
      </c>
      <c r="K2" s="52" t="s">
        <v>393</v>
      </c>
    </row>
    <row r="3" spans="1:12">
      <c r="A3" s="54" t="s">
        <v>363</v>
      </c>
      <c r="B3" s="21">
        <v>0</v>
      </c>
      <c r="C3" s="52">
        <v>-4.6733474657930261</v>
      </c>
      <c r="D3" s="52">
        <v>11.701034239095529</v>
      </c>
      <c r="E3" s="52">
        <v>0.48500032119226932</v>
      </c>
      <c r="G3" s="21" t="s">
        <v>77</v>
      </c>
      <c r="H3" s="21">
        <v>0</v>
      </c>
      <c r="I3" s="52">
        <v>-3.3433679985404141</v>
      </c>
      <c r="J3" s="52">
        <v>-20.028279511038122</v>
      </c>
      <c r="K3" s="52">
        <v>-14.586754241926601</v>
      </c>
    </row>
    <row r="4" spans="1:12">
      <c r="A4" s="54" t="s">
        <v>90</v>
      </c>
      <c r="B4" s="21">
        <v>0</v>
      </c>
      <c r="C4" s="52">
        <v>13.542072837869446</v>
      </c>
      <c r="D4" s="52">
        <v>28.511268813850094</v>
      </c>
      <c r="E4" s="52">
        <v>28.058956562426872</v>
      </c>
      <c r="G4" s="21"/>
      <c r="H4" s="21"/>
      <c r="I4" s="52">
        <v>-2.7311117231249478</v>
      </c>
      <c r="J4" s="52">
        <v>-19.521711190672903</v>
      </c>
      <c r="K4" s="52">
        <v>-14.045717433213985</v>
      </c>
    </row>
    <row r="5" spans="1:12">
      <c r="A5" s="54"/>
      <c r="B5" s="21"/>
      <c r="C5" s="52"/>
      <c r="D5" s="52"/>
      <c r="E5" s="52">
        <v>49.021289869765262</v>
      </c>
      <c r="G5" s="21"/>
      <c r="H5" s="21"/>
      <c r="I5" s="52"/>
      <c r="J5" s="52"/>
      <c r="K5" s="52">
        <v>-4.2647327130085744</v>
      </c>
    </row>
    <row r="6" spans="1:12">
      <c r="A6" s="54" t="s">
        <v>94</v>
      </c>
      <c r="B6" s="21">
        <v>0</v>
      </c>
      <c r="C6" s="52">
        <v>50.900569748208049</v>
      </c>
      <c r="D6" s="52">
        <v>75.601911413343146</v>
      </c>
      <c r="E6" s="52"/>
      <c r="G6" s="21"/>
      <c r="H6" s="21"/>
      <c r="I6" s="52"/>
      <c r="J6" s="52"/>
      <c r="K6" s="52">
        <v>-3.6583126778665225</v>
      </c>
    </row>
    <row r="7" spans="1:12">
      <c r="A7" s="54" t="s">
        <v>68</v>
      </c>
      <c r="B7" s="21">
        <v>0</v>
      </c>
      <c r="C7" s="52">
        <v>-6.5253895754970452</v>
      </c>
      <c r="D7" s="52">
        <v>-18.058167651800112</v>
      </c>
      <c r="E7" s="52">
        <v>25.842960773777524</v>
      </c>
      <c r="G7" s="21"/>
      <c r="H7" s="21"/>
      <c r="I7" s="52"/>
      <c r="J7" s="52"/>
      <c r="K7" s="52">
        <v>-1.3273125342090841</v>
      </c>
    </row>
    <row r="8" spans="1:12">
      <c r="A8" s="54"/>
      <c r="B8" s="21"/>
      <c r="C8" s="52">
        <v>8.5191827822832344</v>
      </c>
      <c r="D8" s="52">
        <v>-4.8697754210854542</v>
      </c>
      <c r="E8" s="52">
        <v>46.0971615720524</v>
      </c>
      <c r="G8" s="21"/>
      <c r="H8" s="21"/>
      <c r="I8" s="52"/>
      <c r="J8" s="52"/>
      <c r="K8" s="52">
        <v>-0.70228587166070111</v>
      </c>
    </row>
    <row r="9" spans="1:12">
      <c r="A9" s="54"/>
      <c r="B9" s="21"/>
      <c r="C9" s="52"/>
      <c r="D9" s="52"/>
      <c r="E9" s="52">
        <v>43.367141321869944</v>
      </c>
      <c r="G9" s="21" t="s">
        <v>16</v>
      </c>
      <c r="H9" s="21">
        <v>0</v>
      </c>
      <c r="I9" s="52">
        <v>-5.225953668336718</v>
      </c>
      <c r="J9" s="52">
        <v>-33.955057294508649</v>
      </c>
      <c r="K9" s="52">
        <v>-7.7583213453048208</v>
      </c>
    </row>
    <row r="10" spans="1:12">
      <c r="A10" s="54"/>
      <c r="B10" s="21"/>
      <c r="C10" s="52"/>
      <c r="D10" s="52"/>
      <c r="E10" s="52">
        <v>66.441827822832195</v>
      </c>
      <c r="G10" s="21"/>
      <c r="H10" s="21"/>
      <c r="I10" s="52">
        <v>3.2417282603303801</v>
      </c>
      <c r="J10" s="52"/>
      <c r="K10" s="52">
        <v>-13.138052482762033</v>
      </c>
    </row>
    <row r="11" spans="1:12">
      <c r="A11" s="54"/>
      <c r="B11" s="21"/>
      <c r="C11" s="52"/>
      <c r="D11" s="52"/>
      <c r="E11" s="52">
        <v>25.01343363782912</v>
      </c>
      <c r="G11" s="21" t="s">
        <v>18</v>
      </c>
      <c r="H11" s="21">
        <v>0</v>
      </c>
      <c r="I11" s="52">
        <v>-23.705415333570336</v>
      </c>
      <c r="J11" s="52">
        <v>-38.766441521507296</v>
      </c>
      <c r="K11" s="52">
        <v>-20.668918118260471</v>
      </c>
    </row>
    <row r="12" spans="1:12">
      <c r="A12" s="54"/>
      <c r="B12" s="21"/>
      <c r="C12" s="52"/>
      <c r="D12" s="52"/>
      <c r="E12" s="52">
        <v>45.134123518403008</v>
      </c>
      <c r="G12" s="21"/>
      <c r="H12" s="21"/>
      <c r="I12" s="52">
        <v>-23.718973994431604</v>
      </c>
      <c r="J12" s="52">
        <v>-38.777323618269058</v>
      </c>
      <c r="K12" s="52">
        <v>-20.68301640898051</v>
      </c>
    </row>
    <row r="13" spans="1:12">
      <c r="A13" s="54"/>
      <c r="B13" s="21"/>
      <c r="C13" s="52"/>
      <c r="D13" s="52"/>
      <c r="E13" s="52">
        <v>45.325094035464794</v>
      </c>
      <c r="G13" s="21"/>
      <c r="H13" s="21"/>
      <c r="I13" s="52"/>
      <c r="J13" s="52"/>
      <c r="K13" s="52">
        <v>-27.239601848560262</v>
      </c>
    </row>
    <row r="14" spans="1:12">
      <c r="A14" s="54"/>
      <c r="B14" s="21"/>
      <c r="C14" s="52"/>
      <c r="D14" s="52"/>
      <c r="E14" s="52">
        <v>68.71490954460387</v>
      </c>
      <c r="G14" s="21"/>
      <c r="H14" s="21"/>
      <c r="I14" s="52"/>
      <c r="J14" s="52"/>
      <c r="K14" s="52">
        <v>-27.252532432912741</v>
      </c>
    </row>
    <row r="15" spans="1:12">
      <c r="A15" s="54" t="s">
        <v>70</v>
      </c>
      <c r="B15" s="21">
        <v>0</v>
      </c>
      <c r="C15" s="52">
        <v>-12.591367238593525</v>
      </c>
      <c r="D15" s="52">
        <v>22.27821805031931</v>
      </c>
      <c r="E15" s="52">
        <v>-7.5825190428560454</v>
      </c>
      <c r="G15" s="21" t="s">
        <v>36</v>
      </c>
      <c r="H15" s="21">
        <v>0</v>
      </c>
      <c r="I15" s="52">
        <v>-17.93407310704961</v>
      </c>
      <c r="J15" s="52">
        <v>-13.049390774586604</v>
      </c>
      <c r="K15" s="52">
        <v>-36.999564838990423</v>
      </c>
    </row>
    <row r="16" spans="1:12">
      <c r="A16" s="54"/>
      <c r="B16" s="21"/>
      <c r="C16" s="52"/>
      <c r="D16" s="52"/>
      <c r="E16" s="52">
        <v>35.74286373778564</v>
      </c>
      <c r="G16" s="21" t="s">
        <v>38</v>
      </c>
      <c r="H16" s="22">
        <v>0</v>
      </c>
      <c r="I16" s="4">
        <v>17.299993645548707</v>
      </c>
      <c r="J16" s="4">
        <v>0.46069771875198789</v>
      </c>
    </row>
    <row r="17" spans="1:11">
      <c r="A17" s="54"/>
      <c r="B17" s="21"/>
      <c r="C17" s="52"/>
      <c r="D17" s="52"/>
      <c r="E17" s="52">
        <v>31.83426944679541</v>
      </c>
      <c r="G17" s="21" t="s">
        <v>39</v>
      </c>
      <c r="H17" s="22">
        <v>0</v>
      </c>
      <c r="I17" s="4">
        <v>-12.737141935830614</v>
      </c>
      <c r="J17" s="4">
        <v>-26.976406728650517</v>
      </c>
    </row>
    <row r="18" spans="1:11">
      <c r="A18" s="54"/>
      <c r="B18" s="21"/>
      <c r="C18" s="52"/>
      <c r="D18" s="52"/>
      <c r="E18" s="52">
        <v>19.650688620450879</v>
      </c>
      <c r="G18" s="21" t="s">
        <v>40</v>
      </c>
      <c r="H18" s="22">
        <v>0</v>
      </c>
      <c r="J18" s="4">
        <v>66.226900361973691</v>
      </c>
    </row>
    <row r="19" spans="1:11">
      <c r="A19" s="54"/>
      <c r="B19" s="21"/>
      <c r="C19" s="52"/>
      <c r="D19" s="52"/>
      <c r="E19" s="52">
        <v>65.919058244210206</v>
      </c>
      <c r="G19" s="21" t="s">
        <v>43</v>
      </c>
      <c r="H19" s="22">
        <v>0</v>
      </c>
      <c r="I19" s="4">
        <v>26.301908908238431</v>
      </c>
      <c r="J19" s="4">
        <v>12.491627595445413</v>
      </c>
    </row>
    <row r="20" spans="1:11">
      <c r="A20" s="54" t="s">
        <v>72</v>
      </c>
      <c r="B20" s="21">
        <v>0</v>
      </c>
      <c r="C20" s="52">
        <v>31.729025324108278</v>
      </c>
      <c r="D20" s="52">
        <v>37.46221535567944</v>
      </c>
      <c r="E20" s="52">
        <v>24.212400080607235</v>
      </c>
      <c r="G20" s="21" t="s">
        <v>46</v>
      </c>
      <c r="H20" s="22">
        <v>0</v>
      </c>
      <c r="J20" s="4">
        <v>45.613229214515385</v>
      </c>
      <c r="K20" s="52"/>
    </row>
    <row r="21" spans="1:11">
      <c r="A21" s="54"/>
      <c r="B21" s="21"/>
      <c r="C21" s="52"/>
      <c r="D21" s="52"/>
      <c r="E21" s="52">
        <v>-1.2796399543225565</v>
      </c>
      <c r="G21" s="22" t="s">
        <v>48</v>
      </c>
      <c r="H21" s="22">
        <v>0</v>
      </c>
      <c r="I21" s="4">
        <v>-44.68965203754631</v>
      </c>
      <c r="K21" s="52"/>
    </row>
    <row r="22" spans="1:11">
      <c r="A22" s="54"/>
      <c r="B22" s="21"/>
      <c r="C22" s="52"/>
      <c r="D22" s="52"/>
      <c r="E22" s="52">
        <v>7.1673271982266309</v>
      </c>
    </row>
    <row r="23" spans="1:11">
      <c r="A23" s="54"/>
      <c r="B23" s="21"/>
      <c r="C23" s="52"/>
      <c r="D23" s="52"/>
      <c r="E23" s="52">
        <v>26.224222475985755</v>
      </c>
      <c r="G23" s="21"/>
    </row>
    <row r="24" spans="1:11">
      <c r="A24" s="54" t="s">
        <v>73</v>
      </c>
      <c r="B24" s="21">
        <v>0</v>
      </c>
      <c r="C24" s="52">
        <v>3.772201672831482</v>
      </c>
      <c r="D24" s="52">
        <v>37.805325069145916</v>
      </c>
      <c r="E24" s="52"/>
      <c r="G24" s="21"/>
    </row>
    <row r="25" spans="1:11">
      <c r="A25" s="54" t="s">
        <v>74</v>
      </c>
      <c r="B25" s="21">
        <v>0</v>
      </c>
      <c r="C25" s="52">
        <v>32.994769953763367</v>
      </c>
      <c r="D25" s="52">
        <v>44.512241340104602</v>
      </c>
      <c r="E25" s="52">
        <v>47.263700447206872</v>
      </c>
      <c r="G25" s="21"/>
    </row>
    <row r="26" spans="1:11">
      <c r="A26" s="54" t="s">
        <v>74</v>
      </c>
      <c r="B26" s="21">
        <v>0</v>
      </c>
      <c r="C26" s="52">
        <v>-12.184491775941781</v>
      </c>
      <c r="D26" s="52">
        <v>48.696278329417112</v>
      </c>
      <c r="E26" s="52"/>
      <c r="G26" s="21"/>
    </row>
    <row r="27" spans="1:11">
      <c r="A27" s="54"/>
      <c r="B27" s="21"/>
      <c r="C27" s="52"/>
      <c r="D27" s="52"/>
      <c r="E27" s="52"/>
      <c r="G27" s="21"/>
    </row>
    <row r="28" spans="1:11">
      <c r="A28" s="54"/>
      <c r="B28" s="21"/>
      <c r="C28" s="52"/>
      <c r="D28" s="52"/>
      <c r="E28" s="52"/>
      <c r="G28" s="21"/>
    </row>
    <row r="29" spans="1:11">
      <c r="A29" s="54"/>
      <c r="B29" s="21"/>
      <c r="C29" s="52"/>
      <c r="D29" s="52"/>
      <c r="E29" s="52"/>
      <c r="G29" s="21"/>
    </row>
    <row r="30" spans="1:11">
      <c r="A30" s="54"/>
      <c r="B30" s="21"/>
      <c r="C30" s="52"/>
      <c r="D30" s="52"/>
      <c r="E30" s="52"/>
      <c r="G30" s="21"/>
    </row>
    <row r="31" spans="1:11">
      <c r="A31" s="54"/>
      <c r="B31" s="21"/>
      <c r="C31" s="52"/>
      <c r="D31" s="52"/>
      <c r="E31" s="52"/>
      <c r="G31" s="21"/>
    </row>
    <row r="32" spans="1:11">
      <c r="A32" s="54"/>
      <c r="B32" s="21"/>
      <c r="C32" s="52"/>
      <c r="D32" s="52"/>
      <c r="E32" s="52"/>
      <c r="G32" s="21"/>
    </row>
    <row r="33" spans="1:7">
      <c r="A33" s="54"/>
      <c r="B33" s="21"/>
      <c r="C33" s="52"/>
      <c r="D33" s="52"/>
      <c r="E33" s="52"/>
      <c r="G33" s="21"/>
    </row>
    <row r="34" spans="1:7">
      <c r="A34" s="54"/>
      <c r="B34" s="21"/>
      <c r="C34" s="52"/>
      <c r="D34" s="52"/>
      <c r="E34" s="52"/>
    </row>
    <row r="35" spans="1:7">
      <c r="A35" s="54"/>
      <c r="B35" s="21"/>
      <c r="C35" s="52"/>
      <c r="D35" s="52"/>
      <c r="E35" s="52"/>
    </row>
    <row r="36" spans="1:7">
      <c r="A36" s="54"/>
      <c r="B36" s="21"/>
      <c r="C36" s="52"/>
      <c r="D36" s="52"/>
      <c r="E36" s="52"/>
    </row>
    <row r="37" spans="1:7">
      <c r="A37" s="54"/>
      <c r="B37" s="21"/>
      <c r="C37" s="52"/>
      <c r="D37" s="52"/>
      <c r="E37" s="52"/>
    </row>
    <row r="38" spans="1:7">
      <c r="B38" s="21"/>
      <c r="C38" s="52"/>
      <c r="D38" s="52"/>
      <c r="E38" s="52"/>
    </row>
    <row r="39" spans="1:7">
      <c r="B39" s="21"/>
      <c r="C39" s="52"/>
      <c r="D39" s="52"/>
      <c r="E39" s="52"/>
    </row>
    <row r="40" spans="1:7">
      <c r="B40" s="21"/>
      <c r="C40" s="52"/>
      <c r="D40" s="52"/>
      <c r="E40" s="52"/>
    </row>
    <row r="41" spans="1:7">
      <c r="B41" s="21"/>
      <c r="C41" s="52"/>
      <c r="D41" s="52"/>
      <c r="E41" s="52"/>
    </row>
    <row r="42" spans="1:7">
      <c r="B42" s="21"/>
      <c r="C42" s="52"/>
      <c r="D42" s="52"/>
      <c r="E42" s="52"/>
    </row>
    <row r="62" spans="2:5">
      <c r="B62" s="21"/>
      <c r="C62" s="52"/>
      <c r="D62" s="52"/>
      <c r="E62" s="52"/>
    </row>
    <row r="63" spans="2:5">
      <c r="B63" s="21"/>
      <c r="C63" s="52"/>
      <c r="D63" s="52"/>
      <c r="E63" s="52"/>
    </row>
    <row r="64" spans="2:5">
      <c r="B64" s="21"/>
      <c r="C64" s="52"/>
      <c r="D64" s="52"/>
      <c r="E64" s="52"/>
    </row>
    <row r="65" spans="2:5">
      <c r="B65" s="21"/>
      <c r="C65" s="52"/>
      <c r="D65" s="52"/>
      <c r="E65" s="52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57B2F-148B-0A44-9352-B83D677AC1BE}">
  <dimension ref="A1:J82"/>
  <sheetViews>
    <sheetView workbookViewId="0">
      <selection activeCell="F28" sqref="F28"/>
    </sheetView>
  </sheetViews>
  <sheetFormatPr baseColWidth="10" defaultRowHeight="24"/>
  <cols>
    <col min="1" max="1" width="18" style="68" customWidth="1"/>
    <col min="2" max="2" width="7.6640625" style="66" bestFit="1" customWidth="1"/>
    <col min="3" max="4" width="25.5" style="71" customWidth="1"/>
    <col min="5" max="5" width="10.83203125" style="65"/>
    <col min="6" max="6" width="18" style="67" customWidth="1"/>
    <col min="7" max="7" width="7.6640625" style="66" bestFit="1" customWidth="1"/>
    <col min="8" max="9" width="35.83203125" style="71" customWidth="1"/>
    <col min="10" max="16384" width="10.83203125" style="65"/>
  </cols>
  <sheetData>
    <row r="1" spans="1:10">
      <c r="A1" s="69" t="s">
        <v>83</v>
      </c>
      <c r="B1" s="59"/>
      <c r="C1" s="60"/>
      <c r="D1" s="60"/>
      <c r="E1" s="61"/>
      <c r="F1" s="62" t="s">
        <v>84</v>
      </c>
      <c r="G1" s="63"/>
      <c r="H1" s="64"/>
      <c r="I1" s="64"/>
      <c r="J1" s="61"/>
    </row>
    <row r="2" spans="1:10">
      <c r="A2" s="58" t="s">
        <v>64</v>
      </c>
      <c r="B2" s="11" t="s">
        <v>82</v>
      </c>
      <c r="C2" s="52" t="s">
        <v>394</v>
      </c>
      <c r="D2" s="52" t="s">
        <v>395</v>
      </c>
      <c r="F2" s="19" t="s">
        <v>64</v>
      </c>
      <c r="G2" s="11" t="s">
        <v>82</v>
      </c>
      <c r="H2" s="52" t="s">
        <v>394</v>
      </c>
      <c r="I2" s="52" t="s">
        <v>395</v>
      </c>
    </row>
    <row r="3" spans="1:10">
      <c r="A3" s="58" t="s">
        <v>363</v>
      </c>
      <c r="B3" s="11">
        <v>0</v>
      </c>
      <c r="C3" s="70">
        <v>17.177128609454506</v>
      </c>
      <c r="D3" s="70">
        <v>5.411233532127099</v>
      </c>
      <c r="F3" s="19" t="s">
        <v>77</v>
      </c>
      <c r="G3" s="11">
        <v>0</v>
      </c>
      <c r="H3" s="70">
        <v>-17.262045207871253</v>
      </c>
      <c r="I3" s="70">
        <v>-11.632296729743748</v>
      </c>
    </row>
    <row r="4" spans="1:10">
      <c r="A4" s="58" t="s">
        <v>90</v>
      </c>
      <c r="B4" s="11">
        <v>0</v>
      </c>
      <c r="C4" s="70">
        <v>13.183831862357904</v>
      </c>
      <c r="D4" s="70">
        <v>12.785466533878218</v>
      </c>
      <c r="F4" s="19"/>
      <c r="G4" s="11"/>
      <c r="H4" s="70"/>
      <c r="I4" s="70">
        <v>-0.95323486385729506</v>
      </c>
    </row>
    <row r="5" spans="1:10">
      <c r="A5" s="58"/>
      <c r="B5" s="11"/>
      <c r="C5" s="70"/>
      <c r="D5" s="70">
        <v>31.247638998591988</v>
      </c>
      <c r="F5" s="19"/>
      <c r="G5" s="11"/>
      <c r="H5" s="70"/>
      <c r="I5" s="70">
        <v>2.0857911377471603</v>
      </c>
    </row>
    <row r="6" spans="1:10">
      <c r="A6" s="58" t="s">
        <v>94</v>
      </c>
      <c r="B6" s="11">
        <v>0</v>
      </c>
      <c r="C6" s="70">
        <v>16.369283234882172</v>
      </c>
      <c r="D6" s="70"/>
      <c r="F6" s="19" t="s">
        <v>16</v>
      </c>
      <c r="G6" s="11">
        <v>0</v>
      </c>
      <c r="H6" s="70">
        <v>-30.313260579414305</v>
      </c>
      <c r="I6" s="70">
        <v>-2.6720054434586893</v>
      </c>
    </row>
    <row r="7" spans="1:10">
      <c r="A7" s="58" t="s">
        <v>69</v>
      </c>
      <c r="B7" s="11">
        <v>0</v>
      </c>
      <c r="C7" s="70">
        <v>-12.337872309848025</v>
      </c>
      <c r="D7" s="70">
        <v>34.627959616282816</v>
      </c>
      <c r="F7" s="19"/>
      <c r="G7" s="11"/>
      <c r="H7" s="70">
        <v>-36.028828828828821</v>
      </c>
      <c r="I7" s="70">
        <v>-10.654654654654655</v>
      </c>
    </row>
    <row r="8" spans="1:10">
      <c r="A8" s="58"/>
      <c r="B8" s="11"/>
      <c r="C8" s="70"/>
      <c r="D8" s="70">
        <v>53.375489526820665</v>
      </c>
      <c r="F8" s="19"/>
      <c r="G8" s="11"/>
      <c r="H8" s="70"/>
      <c r="I8" s="70">
        <v>-8.3483813561539826</v>
      </c>
    </row>
    <row r="9" spans="1:10">
      <c r="A9" s="58"/>
      <c r="B9" s="11"/>
      <c r="C9" s="70"/>
      <c r="D9" s="70">
        <v>33.740523838608837</v>
      </c>
      <c r="F9" s="19"/>
      <c r="G9" s="11"/>
      <c r="H9" s="70"/>
      <c r="I9" s="70">
        <v>-15.865465465465462</v>
      </c>
    </row>
    <row r="10" spans="1:10">
      <c r="A10" s="58"/>
      <c r="B10" s="11"/>
      <c r="C10" s="70"/>
      <c r="D10" s="70">
        <v>55.470125390723226</v>
      </c>
      <c r="F10" s="19" t="s">
        <v>18</v>
      </c>
      <c r="G10" s="11">
        <v>0</v>
      </c>
      <c r="H10" s="70">
        <v>-19.740622815873262</v>
      </c>
      <c r="I10" s="70">
        <v>3.9799642773937958</v>
      </c>
    </row>
    <row r="11" spans="1:10">
      <c r="A11" s="58" t="s">
        <v>71</v>
      </c>
      <c r="B11" s="11">
        <v>0</v>
      </c>
      <c r="C11" s="70">
        <v>39.8926103604595</v>
      </c>
      <c r="D11" s="70">
        <v>5.7303815853175495</v>
      </c>
      <c r="F11" s="19"/>
      <c r="G11" s="11"/>
      <c r="H11" s="70">
        <v>5.9521442301318936</v>
      </c>
      <c r="I11" s="70">
        <v>-4.6322901296885908</v>
      </c>
    </row>
    <row r="12" spans="1:10">
      <c r="A12" s="58"/>
      <c r="B12" s="11"/>
      <c r="C12" s="70"/>
      <c r="D12" s="70">
        <v>55.296861933893759</v>
      </c>
      <c r="F12" s="19" t="s">
        <v>36</v>
      </c>
      <c r="G12" s="11">
        <v>0</v>
      </c>
      <c r="I12" s="71">
        <v>-23.231921521839993</v>
      </c>
    </row>
    <row r="13" spans="1:10">
      <c r="A13" s="58"/>
      <c r="B13" s="11"/>
      <c r="C13" s="70"/>
      <c r="D13" s="70">
        <v>50.825227762862546</v>
      </c>
      <c r="F13" s="19" t="s">
        <v>44</v>
      </c>
      <c r="G13" s="11">
        <v>0</v>
      </c>
      <c r="H13" s="71">
        <v>39.330332020258865</v>
      </c>
    </row>
    <row r="14" spans="1:10">
      <c r="A14" s="58"/>
      <c r="B14" s="11"/>
      <c r="C14" s="70"/>
      <c r="D14" s="70">
        <v>36.886580696272183</v>
      </c>
      <c r="F14" s="19" t="s">
        <v>37</v>
      </c>
      <c r="G14" s="11">
        <v>0</v>
      </c>
      <c r="H14" s="71">
        <v>-14.355751780925807</v>
      </c>
    </row>
    <row r="15" spans="1:10">
      <c r="A15" s="58"/>
      <c r="B15" s="11"/>
      <c r="C15" s="70"/>
      <c r="D15" s="70">
        <v>89.819990317327594</v>
      </c>
      <c r="F15" s="19" t="s">
        <v>38</v>
      </c>
      <c r="G15" s="11">
        <v>0</v>
      </c>
      <c r="H15" s="71">
        <v>-16.317669520231565</v>
      </c>
    </row>
    <row r="16" spans="1:10">
      <c r="A16" s="58" t="s">
        <v>72</v>
      </c>
      <c r="B16" s="11">
        <v>0</v>
      </c>
      <c r="C16" s="70">
        <v>4.3522602687335796</v>
      </c>
      <c r="D16" s="70">
        <v>-5.7061268198159176</v>
      </c>
      <c r="F16" s="19" t="s">
        <v>39</v>
      </c>
      <c r="G16" s="11">
        <v>0</v>
      </c>
      <c r="H16" s="71">
        <v>-8.0092287409360523</v>
      </c>
    </row>
    <row r="17" spans="1:8">
      <c r="A17" s="58"/>
      <c r="B17" s="11"/>
      <c r="C17" s="70"/>
      <c r="D17" s="70">
        <v>-25.058004640371223</v>
      </c>
      <c r="F17" s="19" t="s">
        <v>32</v>
      </c>
      <c r="G17" s="66">
        <v>0</v>
      </c>
      <c r="H17" s="71">
        <v>9.8313509675128667</v>
      </c>
    </row>
    <row r="18" spans="1:8">
      <c r="A18" s="58"/>
      <c r="B18" s="11"/>
      <c r="C18" s="70"/>
      <c r="D18" s="70">
        <v>-18.645623518013316</v>
      </c>
      <c r="F18" s="19" t="s">
        <v>33</v>
      </c>
      <c r="G18" s="66">
        <v>0</v>
      </c>
      <c r="H18" s="71">
        <v>33.283858998144702</v>
      </c>
    </row>
    <row r="19" spans="1:8">
      <c r="A19" s="58"/>
      <c r="B19" s="11"/>
      <c r="C19" s="70"/>
      <c r="D19" s="70">
        <v>-4.1788837612503542</v>
      </c>
      <c r="F19" s="19" t="s">
        <v>43</v>
      </c>
      <c r="G19" s="66">
        <v>0</v>
      </c>
      <c r="H19" s="71">
        <v>-10.934340923403257</v>
      </c>
    </row>
    <row r="20" spans="1:8">
      <c r="A20" s="58" t="s">
        <v>73</v>
      </c>
      <c r="B20" s="11">
        <v>0</v>
      </c>
      <c r="C20" s="70">
        <v>32.795992421566424</v>
      </c>
      <c r="D20" s="70"/>
    </row>
    <row r="21" spans="1:8">
      <c r="A21" s="58" t="s">
        <v>74</v>
      </c>
      <c r="B21" s="11">
        <v>0</v>
      </c>
      <c r="C21" s="70">
        <v>8.6600934685968234</v>
      </c>
      <c r="D21" s="70">
        <v>10.728941069189563</v>
      </c>
    </row>
    <row r="22" spans="1:8">
      <c r="A22" s="58"/>
      <c r="B22" s="11"/>
      <c r="C22" s="71">
        <v>64.563462949376373</v>
      </c>
      <c r="D22" s="71">
        <v>67.696689827802004</v>
      </c>
    </row>
    <row r="23" spans="1:8">
      <c r="A23" s="58"/>
      <c r="B23" s="11"/>
      <c r="C23" s="71">
        <v>11.806109654622126</v>
      </c>
    </row>
    <row r="24" spans="1:8">
      <c r="A24" s="58"/>
      <c r="B24" s="11"/>
      <c r="C24" s="71">
        <v>69.328039359544249</v>
      </c>
    </row>
    <row r="25" spans="1:8">
      <c r="A25" s="58" t="s">
        <v>75</v>
      </c>
      <c r="B25" s="11">
        <v>0</v>
      </c>
      <c r="C25" s="71">
        <v>-6.1340012523481553</v>
      </c>
      <c r="D25" s="71">
        <v>-18.577332498434568</v>
      </c>
      <c r="F25" s="19"/>
    </row>
    <row r="26" spans="1:8">
      <c r="F26" s="19"/>
    </row>
    <row r="27" spans="1:8">
      <c r="F27" s="19"/>
    </row>
    <row r="28" spans="1:8">
      <c r="F28" s="19"/>
    </row>
    <row r="29" spans="1:8">
      <c r="F29" s="19"/>
    </row>
    <row r="30" spans="1:8">
      <c r="A30" s="58"/>
      <c r="B30" s="11"/>
      <c r="C30" s="70"/>
      <c r="D30" s="70"/>
      <c r="F30" s="19"/>
    </row>
    <row r="31" spans="1:8">
      <c r="A31" s="58"/>
      <c r="B31" s="11"/>
      <c r="C31" s="70"/>
      <c r="D31" s="70"/>
    </row>
    <row r="32" spans="1:8">
      <c r="A32" s="58"/>
      <c r="B32" s="11"/>
      <c r="C32" s="70"/>
      <c r="D32" s="70"/>
    </row>
    <row r="33" spans="1:6">
      <c r="A33" s="58"/>
      <c r="B33" s="11"/>
      <c r="C33" s="70"/>
      <c r="D33" s="70"/>
    </row>
    <row r="34" spans="1:6">
      <c r="A34" s="58"/>
      <c r="B34" s="11"/>
      <c r="C34" s="70"/>
      <c r="D34" s="70"/>
      <c r="F34" s="19"/>
    </row>
    <row r="35" spans="1:6">
      <c r="A35" s="58"/>
      <c r="B35" s="11"/>
      <c r="C35" s="70"/>
      <c r="D35" s="70"/>
      <c r="F35" s="19"/>
    </row>
    <row r="36" spans="1:6">
      <c r="A36" s="58"/>
      <c r="B36" s="11"/>
      <c r="C36" s="70"/>
      <c r="D36" s="70"/>
    </row>
    <row r="37" spans="1:6">
      <c r="A37" s="58"/>
      <c r="B37" s="11"/>
      <c r="C37" s="70"/>
      <c r="D37" s="70"/>
      <c r="F37" s="19"/>
    </row>
    <row r="38" spans="1:6">
      <c r="B38" s="11"/>
      <c r="C38" s="70"/>
      <c r="D38" s="70"/>
    </row>
    <row r="39" spans="1:6">
      <c r="B39" s="11"/>
      <c r="C39" s="70"/>
      <c r="D39" s="70"/>
    </row>
    <row r="40" spans="1:6">
      <c r="B40" s="11"/>
      <c r="C40" s="70"/>
      <c r="D40" s="70"/>
    </row>
    <row r="41" spans="1:6">
      <c r="B41" s="11"/>
      <c r="C41" s="70"/>
      <c r="D41" s="70"/>
    </row>
    <row r="42" spans="1:6">
      <c r="B42" s="11"/>
      <c r="C42" s="70"/>
      <c r="D42" s="70"/>
    </row>
    <row r="62" spans="2:4">
      <c r="B62" s="11"/>
      <c r="C62" s="70"/>
      <c r="D62" s="70"/>
    </row>
    <row r="63" spans="2:4">
      <c r="B63" s="11"/>
      <c r="C63" s="70"/>
      <c r="D63" s="70"/>
    </row>
    <row r="64" spans="2:4">
      <c r="B64" s="11"/>
      <c r="C64" s="70"/>
      <c r="D64" s="70"/>
    </row>
    <row r="65" spans="2:4">
      <c r="B65" s="11"/>
      <c r="C65" s="70"/>
      <c r="D65" s="70"/>
    </row>
    <row r="66" spans="2:4">
      <c r="B66" s="11"/>
      <c r="C66" s="70"/>
      <c r="D66" s="70"/>
    </row>
    <row r="67" spans="2:4">
      <c r="B67" s="11"/>
      <c r="C67" s="70"/>
      <c r="D67" s="70"/>
    </row>
    <row r="68" spans="2:4">
      <c r="B68" s="11"/>
      <c r="C68" s="70"/>
      <c r="D68" s="70"/>
    </row>
    <row r="69" spans="2:4">
      <c r="B69" s="11"/>
      <c r="C69" s="70"/>
      <c r="D69" s="70"/>
    </row>
    <row r="70" spans="2:4">
      <c r="B70" s="11"/>
      <c r="C70" s="70"/>
      <c r="D70" s="70"/>
    </row>
    <row r="71" spans="2:4">
      <c r="B71" s="11"/>
      <c r="C71" s="70">
        <v>9.8313509700000008</v>
      </c>
      <c r="D71" s="70"/>
    </row>
    <row r="72" spans="2:4">
      <c r="B72" s="11"/>
      <c r="C72" s="70">
        <v>33.283859</v>
      </c>
      <c r="D72" s="70"/>
    </row>
    <row r="73" spans="2:4">
      <c r="B73" s="11"/>
      <c r="C73" s="70"/>
      <c r="D73" s="70"/>
    </row>
    <row r="74" spans="2:4">
      <c r="B74" s="11"/>
      <c r="C74" s="70"/>
      <c r="D74" s="70"/>
    </row>
    <row r="75" spans="2:4">
      <c r="B75" s="11"/>
      <c r="C75" s="70"/>
      <c r="D75" s="70"/>
    </row>
    <row r="76" spans="2:4">
      <c r="B76" s="11"/>
      <c r="C76" s="70">
        <v>-10.934341</v>
      </c>
      <c r="D76" s="70"/>
    </row>
    <row r="77" spans="2:4">
      <c r="B77" s="11"/>
      <c r="C77" s="70"/>
      <c r="D77" s="70"/>
    </row>
    <row r="78" spans="2:4">
      <c r="B78" s="11"/>
      <c r="C78" s="70"/>
      <c r="D78" s="70"/>
    </row>
    <row r="79" spans="2:4">
      <c r="B79" s="11"/>
      <c r="C79" s="70"/>
      <c r="D79" s="70"/>
    </row>
    <row r="80" spans="2:4">
      <c r="B80" s="11"/>
      <c r="C80" s="70"/>
      <c r="D80" s="70"/>
    </row>
    <row r="81" spans="2:4">
      <c r="B81" s="11"/>
      <c r="C81" s="70"/>
      <c r="D81" s="70"/>
    </row>
    <row r="82" spans="2:4">
      <c r="B82" s="11"/>
      <c r="C82" s="70"/>
      <c r="D82" s="70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6A839-6F8B-C04C-84FF-B3055E9F981A}">
  <dimension ref="A1:D41"/>
  <sheetViews>
    <sheetView workbookViewId="0">
      <selection activeCell="J25" sqref="J25"/>
    </sheetView>
  </sheetViews>
  <sheetFormatPr baseColWidth="10" defaultRowHeight="24"/>
  <cols>
    <col min="1" max="1" width="16.83203125" style="74" customWidth="1"/>
    <col min="2" max="2" width="31" style="65" customWidth="1"/>
    <col min="3" max="3" width="41.33203125" style="66" customWidth="1"/>
    <col min="4" max="4" width="15.6640625" style="66" customWidth="1"/>
    <col min="5" max="16384" width="10.83203125" style="74"/>
  </cols>
  <sheetData>
    <row r="1" spans="1:4">
      <c r="A1" s="12" t="s">
        <v>384</v>
      </c>
    </row>
    <row r="2" spans="1:4">
      <c r="A2" s="12" t="s">
        <v>64</v>
      </c>
      <c r="B2" s="12" t="s">
        <v>362</v>
      </c>
      <c r="C2" s="11" t="s">
        <v>383</v>
      </c>
      <c r="D2" s="11" t="s">
        <v>138</v>
      </c>
    </row>
    <row r="3" spans="1:4">
      <c r="A3" s="12" t="s">
        <v>157</v>
      </c>
      <c r="C3" s="11">
        <v>0</v>
      </c>
    </row>
    <row r="4" spans="1:4">
      <c r="A4" s="17" t="s">
        <v>396</v>
      </c>
      <c r="B4" s="12" t="s">
        <v>81</v>
      </c>
      <c r="C4" s="11">
        <v>4.8600000000000003</v>
      </c>
      <c r="D4" s="11">
        <v>0</v>
      </c>
    </row>
    <row r="5" spans="1:4">
      <c r="A5" s="17" t="s">
        <v>159</v>
      </c>
      <c r="B5" s="17" t="s">
        <v>397</v>
      </c>
      <c r="C5" s="11">
        <v>23.86</v>
      </c>
      <c r="D5" s="11">
        <v>-2.91</v>
      </c>
    </row>
    <row r="6" spans="1:4">
      <c r="A6" s="17" t="s">
        <v>160</v>
      </c>
      <c r="B6" s="17" t="s">
        <v>398</v>
      </c>
      <c r="C6" s="11">
        <v>39.86</v>
      </c>
      <c r="D6" s="11">
        <v>7.2859999999999996</v>
      </c>
    </row>
    <row r="7" spans="1:4" ht="29" customHeight="1">
      <c r="A7" s="17" t="s">
        <v>161</v>
      </c>
      <c r="B7" s="17" t="s">
        <v>399</v>
      </c>
      <c r="C7" s="11">
        <v>44.86</v>
      </c>
      <c r="D7" s="11">
        <v>0.30199999999999999</v>
      </c>
    </row>
    <row r="8" spans="1:4" ht="29" customHeight="1">
      <c r="A8" s="17" t="s">
        <v>162</v>
      </c>
      <c r="C8" s="11">
        <v>49.71</v>
      </c>
    </row>
    <row r="9" spans="1:4" ht="29" customHeight="1">
      <c r="A9" s="17" t="s">
        <v>163</v>
      </c>
      <c r="C9" s="11">
        <v>59.86</v>
      </c>
    </row>
    <row r="10" spans="1:4" ht="29" customHeight="1">
      <c r="A10" s="17" t="s">
        <v>164</v>
      </c>
      <c r="C10" s="11">
        <v>74.86</v>
      </c>
    </row>
    <row r="11" spans="1:4" ht="29" customHeight="1">
      <c r="A11" s="17" t="s">
        <v>167</v>
      </c>
      <c r="C11" s="11">
        <v>84.57</v>
      </c>
    </row>
    <row r="12" spans="1:4" ht="29" customHeight="1">
      <c r="A12" s="17" t="s">
        <v>165</v>
      </c>
      <c r="C12" s="11">
        <v>90.57</v>
      </c>
    </row>
    <row r="13" spans="1:4" ht="29" customHeight="1">
      <c r="A13" s="17" t="s">
        <v>166</v>
      </c>
      <c r="C13" s="11">
        <v>97.57</v>
      </c>
    </row>
    <row r="14" spans="1:4" ht="29" customHeight="1">
      <c r="A14" s="17"/>
      <c r="C14" s="11"/>
    </row>
    <row r="15" spans="1:4">
      <c r="A15" s="12" t="s">
        <v>385</v>
      </c>
    </row>
    <row r="16" spans="1:4">
      <c r="A16" s="12" t="s">
        <v>64</v>
      </c>
      <c r="B16" s="12" t="s">
        <v>362</v>
      </c>
      <c r="C16" s="11" t="s">
        <v>383</v>
      </c>
      <c r="D16" s="11" t="s">
        <v>138</v>
      </c>
    </row>
    <row r="17" spans="1:4">
      <c r="A17" s="12" t="s">
        <v>157</v>
      </c>
      <c r="C17" s="11">
        <v>0</v>
      </c>
      <c r="D17" s="11"/>
    </row>
    <row r="18" spans="1:4">
      <c r="A18" s="17" t="s">
        <v>396</v>
      </c>
      <c r="C18" s="11">
        <v>4.8600000000000003</v>
      </c>
    </row>
    <row r="19" spans="1:4">
      <c r="A19" s="17" t="s">
        <v>159</v>
      </c>
      <c r="C19" s="11">
        <v>23.86</v>
      </c>
    </row>
    <row r="20" spans="1:4">
      <c r="A20" s="17" t="s">
        <v>160</v>
      </c>
      <c r="C20" s="11">
        <v>39.86</v>
      </c>
    </row>
    <row r="21" spans="1:4">
      <c r="A21" s="17" t="s">
        <v>161</v>
      </c>
      <c r="C21" s="11">
        <v>44.86</v>
      </c>
    </row>
    <row r="22" spans="1:4">
      <c r="A22" s="17" t="s">
        <v>162</v>
      </c>
      <c r="B22" s="12" t="s">
        <v>81</v>
      </c>
      <c r="C22" s="11">
        <v>49.71</v>
      </c>
      <c r="D22" s="11">
        <v>0</v>
      </c>
    </row>
    <row r="23" spans="1:4">
      <c r="A23" s="17" t="s">
        <v>163</v>
      </c>
      <c r="B23" s="17" t="s">
        <v>400</v>
      </c>
      <c r="C23" s="11">
        <v>59.86</v>
      </c>
      <c r="D23" s="11">
        <v>6.9459999999999997</v>
      </c>
    </row>
    <row r="24" spans="1:4">
      <c r="A24" s="17" t="s">
        <v>164</v>
      </c>
      <c r="B24" s="17" t="s">
        <v>401</v>
      </c>
      <c r="C24" s="11">
        <v>74.86</v>
      </c>
      <c r="D24" s="11">
        <v>14.624000000000001</v>
      </c>
    </row>
    <row r="25" spans="1:4">
      <c r="A25" s="17" t="s">
        <v>167</v>
      </c>
      <c r="B25" s="17" t="s">
        <v>402</v>
      </c>
      <c r="C25" s="11">
        <v>84.57</v>
      </c>
      <c r="D25" s="11">
        <v>19.808</v>
      </c>
    </row>
    <row r="26" spans="1:4">
      <c r="A26" s="17" t="s">
        <v>165</v>
      </c>
      <c r="C26" s="11">
        <v>90.57</v>
      </c>
      <c r="D26" s="11"/>
    </row>
    <row r="27" spans="1:4">
      <c r="A27" s="17" t="s">
        <v>166</v>
      </c>
      <c r="C27" s="11">
        <v>97.57</v>
      </c>
      <c r="D27" s="11"/>
    </row>
    <row r="29" spans="1:4">
      <c r="A29" s="12" t="s">
        <v>386</v>
      </c>
    </row>
    <row r="30" spans="1:4">
      <c r="A30" s="12" t="s">
        <v>64</v>
      </c>
      <c r="B30" s="12" t="s">
        <v>362</v>
      </c>
      <c r="C30" s="11" t="s">
        <v>383</v>
      </c>
      <c r="D30" s="11" t="s">
        <v>138</v>
      </c>
    </row>
    <row r="31" spans="1:4">
      <c r="A31" s="12" t="s">
        <v>157</v>
      </c>
      <c r="C31" s="11">
        <v>0</v>
      </c>
    </row>
    <row r="32" spans="1:4">
      <c r="A32" s="17" t="s">
        <v>396</v>
      </c>
      <c r="C32" s="11">
        <v>4.8600000000000003</v>
      </c>
    </row>
    <row r="33" spans="1:4">
      <c r="A33" s="17" t="s">
        <v>159</v>
      </c>
      <c r="C33" s="11">
        <v>23.86</v>
      </c>
    </row>
    <row r="34" spans="1:4">
      <c r="A34" s="17" t="s">
        <v>160</v>
      </c>
      <c r="C34" s="11">
        <v>39.86</v>
      </c>
    </row>
    <row r="35" spans="1:4">
      <c r="A35" s="17" t="s">
        <v>161</v>
      </c>
      <c r="C35" s="11">
        <v>44.86</v>
      </c>
    </row>
    <row r="36" spans="1:4">
      <c r="A36" s="17" t="s">
        <v>162</v>
      </c>
      <c r="C36" s="11">
        <v>49.71</v>
      </c>
    </row>
    <row r="37" spans="1:4">
      <c r="A37" s="17" t="s">
        <v>163</v>
      </c>
      <c r="C37" s="11">
        <v>59.86</v>
      </c>
    </row>
    <row r="38" spans="1:4">
      <c r="A38" s="17" t="s">
        <v>164</v>
      </c>
      <c r="C38" s="11">
        <v>74.86</v>
      </c>
    </row>
    <row r="39" spans="1:4">
      <c r="A39" s="17" t="s">
        <v>167</v>
      </c>
      <c r="B39" s="12" t="s">
        <v>81</v>
      </c>
      <c r="C39" s="11">
        <v>84.57</v>
      </c>
      <c r="D39" s="11">
        <v>0</v>
      </c>
    </row>
    <row r="40" spans="1:4">
      <c r="A40" s="17" t="s">
        <v>165</v>
      </c>
      <c r="B40" s="17" t="s">
        <v>404</v>
      </c>
      <c r="C40" s="11">
        <v>90.57</v>
      </c>
      <c r="D40" s="11">
        <v>22.155999999999999</v>
      </c>
    </row>
    <row r="41" spans="1:4">
      <c r="A41" s="17" t="s">
        <v>166</v>
      </c>
      <c r="B41" s="17" t="s">
        <v>403</v>
      </c>
      <c r="C41" s="11">
        <v>97.57</v>
      </c>
      <c r="D41" s="11">
        <v>32.9080000000000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Description</vt:lpstr>
      <vt:lpstr>HMS_Time_raw</vt:lpstr>
      <vt:lpstr>HMS_Moving_Averages</vt:lpstr>
      <vt:lpstr>Timeframes</vt:lpstr>
      <vt:lpstr>HMS pairwise comparison</vt:lpstr>
      <vt:lpstr>vs. T0</vt:lpstr>
      <vt:lpstr>vs. TF1</vt:lpstr>
      <vt:lpstr>vs. TF2</vt:lpstr>
      <vt:lpstr>A004</vt:lpstr>
      <vt:lpstr>A005</vt:lpstr>
      <vt:lpstr>A014</vt:lpstr>
      <vt:lpstr>A022</vt:lpstr>
      <vt:lpstr>A026</vt:lpstr>
      <vt:lpstr>A030</vt:lpstr>
      <vt:lpstr>B066</vt:lpstr>
      <vt:lpstr>A115</vt:lpstr>
      <vt:lpstr>A17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ui Chen</cp:lastModifiedBy>
  <dcterms:created xsi:type="dcterms:W3CDTF">2006-09-16T00:00:00Z</dcterms:created>
  <dcterms:modified xsi:type="dcterms:W3CDTF">2024-09-25T15:01:35Z</dcterms:modified>
</cp:coreProperties>
</file>